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iris.fischer\Backup_13032020\PublicationSupport\Original_Papers\OLINK\Olink_Nat_Meta\OLINK_23Mar_IF\23Mar_SuppIF\"/>
    </mc:Choice>
  </mc:AlternateContent>
  <bookViews>
    <workbookView xWindow="0" yWindow="0" windowWidth="28800" windowHeight="11700"/>
  </bookViews>
  <sheets>
    <sheet name="Supplementary Table 11" sheetId="1" r:id="rId1"/>
  </sheets>
  <definedNames>
    <definedName name="_xlnm._FilterDatabase" localSheetId="0" hidden="1">'Supplementary Table 11'!$A$2:$I$14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7" i="1" l="1"/>
  <c r="I77" i="1"/>
  <c r="I4" i="1"/>
  <c r="I3" i="1"/>
  <c r="I40" i="1"/>
  <c r="I79" i="1"/>
  <c r="I136" i="1"/>
  <c r="I78" i="1"/>
  <c r="I70" i="1"/>
  <c r="I126" i="1"/>
  <c r="I19" i="1"/>
  <c r="I17" i="1"/>
  <c r="I84" i="1"/>
  <c r="I27" i="1"/>
  <c r="I127" i="1"/>
  <c r="I26" i="1"/>
  <c r="I86" i="1"/>
  <c r="I130" i="1"/>
  <c r="I8" i="1"/>
  <c r="I16" i="1"/>
  <c r="I38" i="1"/>
  <c r="I101" i="1"/>
  <c r="I133" i="1"/>
  <c r="I71" i="1"/>
  <c r="I85" i="1"/>
  <c r="I94" i="1"/>
  <c r="I111" i="1"/>
  <c r="I58" i="1"/>
  <c r="I80" i="1"/>
  <c r="I75" i="1"/>
  <c r="I33" i="1"/>
  <c r="I67" i="1"/>
  <c r="I100" i="1"/>
  <c r="I72" i="1"/>
  <c r="I13" i="1"/>
  <c r="I129" i="1"/>
  <c r="I65" i="1"/>
  <c r="I76" i="1"/>
  <c r="I95" i="1"/>
  <c r="I114" i="1"/>
  <c r="I23" i="1"/>
  <c r="I43" i="1"/>
  <c r="I124" i="1"/>
  <c r="I68" i="1"/>
  <c r="I14" i="1"/>
  <c r="I102" i="1"/>
  <c r="I50" i="1"/>
  <c r="I20" i="1"/>
  <c r="I34" i="1"/>
  <c r="I9" i="1"/>
  <c r="I49" i="1"/>
  <c r="I122" i="1"/>
  <c r="I21" i="1"/>
  <c r="I131" i="1"/>
  <c r="I35" i="1"/>
  <c r="I91" i="1"/>
  <c r="I73" i="1"/>
  <c r="I93" i="1"/>
  <c r="I45" i="1"/>
  <c r="I96" i="1"/>
  <c r="I12" i="1"/>
  <c r="I82" i="1"/>
  <c r="I69" i="1"/>
  <c r="I31" i="1"/>
  <c r="I90" i="1"/>
  <c r="I81" i="1"/>
  <c r="I22" i="1"/>
  <c r="I7" i="1"/>
  <c r="I24" i="1"/>
  <c r="I125" i="1"/>
  <c r="I42" i="1"/>
  <c r="I105" i="1"/>
  <c r="I63" i="1"/>
  <c r="I36" i="1"/>
  <c r="I46" i="1"/>
  <c r="I64" i="1"/>
  <c r="I57" i="1"/>
  <c r="I99" i="1"/>
  <c r="I25" i="1"/>
  <c r="I66" i="1"/>
  <c r="I97" i="1"/>
  <c r="I5" i="1"/>
  <c r="I44" i="1"/>
  <c r="I41" i="1"/>
  <c r="I106" i="1"/>
  <c r="I30" i="1"/>
  <c r="I59" i="1"/>
  <c r="I52" i="1"/>
  <c r="I60" i="1"/>
  <c r="I15" i="1"/>
  <c r="I117" i="1"/>
  <c r="I51" i="1"/>
  <c r="I103" i="1"/>
  <c r="I137" i="1"/>
  <c r="I116" i="1"/>
  <c r="I83" i="1"/>
  <c r="I6" i="1"/>
  <c r="I47" i="1"/>
  <c r="I135" i="1"/>
  <c r="I115" i="1"/>
  <c r="I74" i="1"/>
  <c r="I128" i="1"/>
  <c r="I55" i="1"/>
  <c r="I112" i="1"/>
  <c r="I108" i="1"/>
  <c r="I61" i="1"/>
  <c r="I118" i="1"/>
  <c r="I121" i="1"/>
  <c r="I104" i="1"/>
  <c r="I138" i="1"/>
  <c r="I119" i="1"/>
  <c r="I113" i="1"/>
  <c r="I62" i="1"/>
  <c r="I18" i="1"/>
  <c r="I132" i="1"/>
  <c r="I56" i="1"/>
  <c r="I123" i="1"/>
  <c r="I88" i="1"/>
  <c r="I110" i="1"/>
  <c r="I54" i="1"/>
  <c r="I139" i="1"/>
  <c r="I53" i="1"/>
  <c r="I107" i="1"/>
  <c r="I48" i="1"/>
  <c r="I29" i="1"/>
  <c r="I10" i="1"/>
  <c r="I32" i="1"/>
  <c r="I109" i="1"/>
  <c r="I98" i="1"/>
  <c r="I87" i="1"/>
  <c r="I140" i="1"/>
  <c r="I92" i="1"/>
  <c r="I89" i="1"/>
  <c r="I134" i="1"/>
  <c r="I39" i="1"/>
  <c r="I11" i="1"/>
  <c r="I120" i="1"/>
  <c r="I28" i="1"/>
</calcChain>
</file>

<file path=xl/sharedStrings.xml><?xml version="1.0" encoding="utf-8"?>
<sst xmlns="http://schemas.openxmlformats.org/spreadsheetml/2006/main" count="424" uniqueCount="151">
  <si>
    <t>outcome</t>
  </si>
  <si>
    <t>exposure</t>
  </si>
  <si>
    <t>method</t>
  </si>
  <si>
    <t>nsnp</t>
  </si>
  <si>
    <t>b</t>
  </si>
  <si>
    <t>se</t>
  </si>
  <si>
    <t>pval</t>
  </si>
  <si>
    <t>pBH</t>
  </si>
  <si>
    <t>CVDII.PDL2</t>
  </si>
  <si>
    <t>Type 2 diabetes || id:1090</t>
  </si>
  <si>
    <t>Wald ratio</t>
  </si>
  <si>
    <t>Primary sclerosing cholangitis  || id:1112</t>
  </si>
  <si>
    <t>Crohn's disease || id:30</t>
  </si>
  <si>
    <t>Inflammatory bowel disease || id:31</t>
  </si>
  <si>
    <t>Ulcerative colitis || id:32</t>
  </si>
  <si>
    <t>Coronary heart disease || id:7</t>
  </si>
  <si>
    <t>Myocardial infarction || id:798</t>
  </si>
  <si>
    <t>Rheumatoid arthritis || id:831</t>
  </si>
  <si>
    <t>Rheumatoid arthritis || id:832</t>
  </si>
  <si>
    <t>Rheumatoid arthritis || id:833</t>
  </si>
  <si>
    <t>Non-cancer illness code, self-reported: iron deficiency anaemia || id:UKB-b:10098</t>
  </si>
  <si>
    <t>Diagnoses - secondary ICD10: I50.1 Left ventricular failure || id:UKB-b:10555</t>
  </si>
  <si>
    <t>Diagnoses - secondary ICD10: E10.9 Without complications || id:UKB-b:10694</t>
  </si>
  <si>
    <t>Diagnoses - secondary ICD10: I20.0 Unstable angina || id:UKB-b:10756</t>
  </si>
  <si>
    <t>Non-cancer illness code, self-reported: high cholesterol || id:UKB-b:10912</t>
  </si>
  <si>
    <t>Diagnoses - secondary ICD10: M13.9 Arthritis, unspecified || id:UKB-b:11045</t>
  </si>
  <si>
    <t>Non-cancer illness code, self-reported: atrial fibrillation || id:UKB-b:11550</t>
  </si>
  <si>
    <t>Diagnoses - secondary ICD10: R00.1 Bradycardia, unspecified || id:UKB-b:11664</t>
  </si>
  <si>
    <t>Diagnoses - main ICD10: I47.1 Supraventricular tachycardia || id:UKB-b:11748</t>
  </si>
  <si>
    <t>Diagnoses - secondary ICD10: M06.99 Rheumatoid arthritis, unspecified (Site unspecified) || id:UKB-b:11874</t>
  </si>
  <si>
    <t>Non-cancer illness code, self-reported: deep venous thrombosis (dvt) || id:UKB-b:12040</t>
  </si>
  <si>
    <t>Diagnoses - main ICD10: I20.0 Unstable angina || id:UKB-b:12047</t>
  </si>
  <si>
    <t>Non-cancer illness code, self-reported: osteoporosis || id:UKB-b:12141</t>
  </si>
  <si>
    <t>Diagnoses - secondary ICD10: K29.5 Chronic gastritis, unspecified || id:UKB-b:12191</t>
  </si>
  <si>
    <t>Diagnoses - main ICD10: I80.2 Phlebitis and thrombophlebitis of other deep vessels of lower extremities || id:UKB-b:12267</t>
  </si>
  <si>
    <t>Diagnoses - secondary ICD10: I10 Essential (primary) hypertension || id:UKB-b:12493</t>
  </si>
  <si>
    <t>Diagnoses - secondary ICD10: K30 Dyspepsia || id:UKB-b:12556</t>
  </si>
  <si>
    <t>Diagnoses - secondary ICD10: E78.0 Pure hypercholesterolaemia || id:UKB-b:12651</t>
  </si>
  <si>
    <t>Diagnoses - secondary ICD10: M10.99 Gout, unspecified (Site unspecified) || id:UKB-b:12765</t>
  </si>
  <si>
    <t>Non-cancer illness code, self-reported: diabetes || id:UKB-b:12948</t>
  </si>
  <si>
    <t>Non-cancer illness code, self-reported: varicose veins || id:UKB-b:13038</t>
  </si>
  <si>
    <t>Non-cancer illness code, self-reported: pancreatitis || id:UKB-b:131</t>
  </si>
  <si>
    <t>Diagnoses - main ICD10: G45.9 Transient cerebral ischaemic attack, unspecified || id:UKB-b:13391</t>
  </si>
  <si>
    <t>Diagnoses - secondary ICD10: I34.0 Mitral (valve) insufficiency || id:UKB-b:13525</t>
  </si>
  <si>
    <t>Non-cancer illness code, self-reported: thyroid problem (not cancer) || id:UKB-b:13532</t>
  </si>
  <si>
    <t>Non-cancer illness code, self-reported: type 2 diabetes || id:UKB-b:13806</t>
  </si>
  <si>
    <t>Non-cancer illness code, self-reported: hypertension || id:UKB-b:14057</t>
  </si>
  <si>
    <t>Diagnoses - main ICD10: I20.9 Angina pectoris, unspecified || id:UKB-b:14206</t>
  </si>
  <si>
    <t>Non-cancer illness code, self-reported: bone disorder || id:UKB-b:14356</t>
  </si>
  <si>
    <t>Non-cancer illness code, self-reported: osteoarthritis || id:UKB-b:14486</t>
  </si>
  <si>
    <t>Diagnoses - secondary ICD10: M13.99 Arthritis, unspecified (Site unspecified) || id:UKB-b:15026</t>
  </si>
  <si>
    <t>Diagnoses - secondary ICD10: K29.7 Gastritis, unspecified || id:UKB-b:15340</t>
  </si>
  <si>
    <t>Diagnoses - secondary ICD10: E66.9 Obesity, unspecified || id:UKB-b:15541</t>
  </si>
  <si>
    <t>Diagnoses - secondary ICD10: I20.9 Angina pectoris, unspecified || id:UKB-b:15686</t>
  </si>
  <si>
    <t>Non-cancer illness code, self-reported: transient ischaemic attack (tia) || id:UKB-b:15749</t>
  </si>
  <si>
    <t>Diagnoses - secondary ICD10: D64.9 Anaemia, unspecified || id:UKB-b:15790</t>
  </si>
  <si>
    <t>Non-cancer illness code, self-reported: heart attack/myocardial infarction || id:UKB-b:15829</t>
  </si>
  <si>
    <t>Non-cancer illness code, self-reported: pulmonary embolism +/- dvt || id:UKB-b:16048</t>
  </si>
  <si>
    <t>Diagnoses - secondary ICD10: I51.7 Cardiomegaly || id:UKB-b:16292</t>
  </si>
  <si>
    <t>Diagnoses - secondary ICD10: I25.8 Other forms of chronic ischaemic heart disease || id:UKB-b:16606</t>
  </si>
  <si>
    <t>Diagnoses - secondary ICD10: I25.2 Old myocardial infarction || id:UKB-b:16662</t>
  </si>
  <si>
    <t>Diagnoses - main ICD10: I25.1 Atherosclerotic heart disease || id:UKB-b:1668</t>
  </si>
  <si>
    <t>Diagnoses - secondary ICD10: J44.9 Chronic obstructive pulmonary disease, unspecified || id:UKB-b:16751</t>
  </si>
  <si>
    <t>Diagnoses - secondary ICD10: R00.0 Tachycardia, unspecified || id:UKB-b:17309</t>
  </si>
  <si>
    <t>Diagnoses - secondary ICD10: E78.5 Hyperlipidaemia, unspecified || id:UKB-b:17462</t>
  </si>
  <si>
    <t>Diagnoses - secondary ICD10: M81.99 Osteoporosis, unspecified (Site unspecified) || id:UKB-b:17796</t>
  </si>
  <si>
    <t>Diagnoses - main ICD10: I26.9 Pulmonary embolism without mention of acute cor pulmonale || id:UKB-b:18366</t>
  </si>
  <si>
    <t>Non-cancer illness code, self-reported: heart valve problem/heart murmur || id:UKB-b:18578</t>
  </si>
  <si>
    <t>Diagnoses - main ICD10: I63.9 Cerebral infarction, unspecified || id:UKB-b:19350</t>
  </si>
  <si>
    <t>Non-cancer illness code, self-reported: osteopenia || id:UKB-b:19381</t>
  </si>
  <si>
    <t>Diagnoses - main ICD10: K85 Acute pancreatitis || id:UKB-b:19388</t>
  </si>
  <si>
    <t>Non-cancer illness code, self-reported: hypothyroidism/myxoedema || id:UKB-b:19732</t>
  </si>
  <si>
    <t>Diagnoses - secondary ICD10: I12.0 Hypertensive renal disease with renal failure || id:UKB-b:19955</t>
  </si>
  <si>
    <t>Diagnoses - secondary ICD10: K29.8 Duodenitis || id:UKB-b:20017</t>
  </si>
  <si>
    <t>Diagnoses - secondary ICD10: M19.99 Arthrosis, unspecified (Site unspecified) || id:UKB-b:20233</t>
  </si>
  <si>
    <t>Non-cancer illness code, self-reported: hyperthyroidism/thyrotoxicosis || id:UKB-b:20289</t>
  </si>
  <si>
    <t>Diagnoses - secondary ICD10: M17.9 Gonarthrosis, unspecified || id:UKB-b:20414</t>
  </si>
  <si>
    <t>Diagnoses - secondary ICD10: D70 Agranulocytosis || id:UKB-b:3229</t>
  </si>
  <si>
    <t>Diagnoses - main ICD10: I21.9 Acute myocardial infarction, unspecified || id:UKB-b:3469</t>
  </si>
  <si>
    <t>Non-cancer illness code, self-reported: heart arrhythmia || id:UKB-b:3703</t>
  </si>
  <si>
    <t>Diagnoses - main ICD10: I25.9 Chronic ischaemic heart disease, unspecified || id:UKB-b:3983</t>
  </si>
  <si>
    <t>Diagnoses - secondary ICD10: E03.9 Hypothyroidism, unspecified || id:UKB-b:4226</t>
  </si>
  <si>
    <t>Diagnoses - main ICD10: I21.0 Acute transmural myocardial infarction of anterior wall || id:UKB-b:453</t>
  </si>
  <si>
    <t>Diagnoses - secondary ICD10: I73.9 Peripheral vascular disease, unspecified || id:UKB-b:4929</t>
  </si>
  <si>
    <t>Diagnoses - secondary ICD10: N17.9 Acute renal failure, unspecified || id:UKB-b:4963</t>
  </si>
  <si>
    <t>Diagnoses - main ICD10: I21.1 Acute transmural myocardial infarction of inferior wall || id:UKB-b:5126</t>
  </si>
  <si>
    <t>Diagnoses - secondary ICD10: I48 Atrial fibrillation and flutter || id:UKB-b:6217</t>
  </si>
  <si>
    <t>Non-cancer illness code, self-reported: stroke || id:UKB-b:6358</t>
  </si>
  <si>
    <t>Non-cancer illness code, self-reported: other renal/kidney problem || id:UKB-b:6633</t>
  </si>
  <si>
    <t>Diagnoses - main ICD10: I83.9 Varicose veins of lower extremities without ulcer or inflammation || id:UKB-b:6720</t>
  </si>
  <si>
    <t>Diagnoses - secondary ICD10: M15.9 Polyarthrosis, unspecified || id:UKB-b:6998</t>
  </si>
  <si>
    <t>Diagnoses - secondary ICD10: K58.9 Irritable bowel syndrome without diarrhoea || id:UKB-b:707</t>
  </si>
  <si>
    <t>Diagnoses - secondary ICD10: K51.9 Ulcerative colitis, unspecified || id:UKB-b:7421</t>
  </si>
  <si>
    <t>Diagnoses - secondary ICD10: I25.1 Atherosclerotic heart disease || id:UKB-b:7436</t>
  </si>
  <si>
    <t>Non-cancer illness code, self-reported: essential hypertension || id:UKB-b:7582</t>
  </si>
  <si>
    <t>Diagnoses - secondary ICD10: D50.9 Iron deficiency anaemia, unspecified || id:UKB-b:7844</t>
  </si>
  <si>
    <t>Diagnoses - secondary ICD10: I25.9 Chronic ischaemic heart disease, unspecified || id:UKB-b:8184</t>
  </si>
  <si>
    <t>Non-cancer illness code, self-reported: heart/cardiac problem || id:UKB-b:8315</t>
  </si>
  <si>
    <t>Non-cancer illness code, self-reported: angina || id:UKB-b:8650</t>
  </si>
  <si>
    <t>Non-cancer illness code, self-reported: pernicious anaemia || id:UKB-b:8720</t>
  </si>
  <si>
    <t>Diagnoses - secondary ICD10: I95.9 Hypotension, unspecified || id:UKB-b:8855</t>
  </si>
  <si>
    <t>Diagnoses - secondary ICD10: M19.9 Arthrosis, unspecified || id:UKB-b:9493</t>
  </si>
  <si>
    <t>Diagnoses - main ICD10: I48 Atrial fibrillation and flutter || id:UKB-b:964</t>
  </si>
  <si>
    <t>Diagnoses - secondary ICD10: E11.9 Without complications || id:UKB-b:970</t>
  </si>
  <si>
    <t>SUMMIT.T2D_latedkd.multiethnic.formatted.txt.2</t>
  </si>
  <si>
    <t>DIAMANTE.Mahajan.NatGenet2018b.UKBB.HRC.T2D.European.formatted.txt.2</t>
  </si>
  <si>
    <t>CVD.UKBB.GWAS1KG.EXOME.CAD.SOFT.META.PublicRelease.300517.formatted.txt.2</t>
  </si>
  <si>
    <t>Atrial_Fibrillation.AF_WGS_TOPMed_Freeze4_GWAS.formatted.txt.2</t>
  </si>
  <si>
    <t>SUMMIT.T1D-T2D_dkd.multiethnic.formatted.txt.2</t>
  </si>
  <si>
    <t>Inverse variance weighted</t>
  </si>
  <si>
    <t>SUMMIT.SUMMIT_T1D_Early_DKD_2016.formatted.txt.2</t>
  </si>
  <si>
    <t>SUMMIT.T2D_microalbuminuria.multiethnic.n.formatted.txt.2</t>
  </si>
  <si>
    <t>DIAMANTE.Mahajan.NatGenet2018b.T2D.European.formatted.txt.2</t>
  </si>
  <si>
    <t>T1D-T2D_esrdvscontrols.euro.txt.gz.formatted.txt.2</t>
  </si>
  <si>
    <t>T1D-T2D_eGFR.euro.txt.gz.formatted.txt.2</t>
  </si>
  <si>
    <t>SUMMIT.T2D_dkd.euro.formatted.txt.2</t>
  </si>
  <si>
    <t>SUMMIT.T2D_microalbuminuria.euro.formatted.txt.2</t>
  </si>
  <si>
    <t>SUMMIT.SUMMIT_T1D_Combined_DKD_2016.formatted.txt.2</t>
  </si>
  <si>
    <t>SUMMIT.T2D_ckddkd.euro.formatted.txt.2</t>
  </si>
  <si>
    <t>T2D_esrdvscontrols.euro.txt.gz.formatted.txt.2</t>
  </si>
  <si>
    <t>Renal.UKB.v2.albuminuria.n382500.formatted.txt.2</t>
  </si>
  <si>
    <t>SUMMIT.T1D-T2D_esrdvsnonesrd.mutliethnic.formatted.txt.2</t>
  </si>
  <si>
    <t>SUMMIT.T1D-T2D_microalbuminuria.euro.formatted.txt.2</t>
  </si>
  <si>
    <t>SUMMIT.SUMMIT_T1D_CKD_2016.formatted.txt.2</t>
  </si>
  <si>
    <t>SUMMIT.T1D-T2D_latedkd.euro.formatted.txt.2</t>
  </si>
  <si>
    <t>CKDGen_1000Genomes_DiscoveryMeta_eGFRcys_overall.formatted.txt.2</t>
  </si>
  <si>
    <t>SUMMIT.T1D-T2D_esrdvsnonesrd.euro.formatted.txt.2</t>
  </si>
  <si>
    <t>T1D-T2D_egfr.multiethnic.txt.gz.formatted.txt.2</t>
  </si>
  <si>
    <t>SUMMIT.T2D_ckddkd.multiethnic.formatted.txt.2</t>
  </si>
  <si>
    <t>SUMMIT.T1D-T2D_ckddkd.euro.formatted.txt.2</t>
  </si>
  <si>
    <t>SUMMIT.SUMMIT_T1D_ESRD_vs_non_ESRD_2016.formatted.txt.2</t>
  </si>
  <si>
    <t>SUMMIT.T2D_ckd.euro.n.formatted.txt.2</t>
  </si>
  <si>
    <t>SUMMIT.T1D-T2D_ckd.euro.formatted.txt.2</t>
  </si>
  <si>
    <t>SUMMIT.T1D-T2D_latedkd.multiethnic.formatted.txt.2</t>
  </si>
  <si>
    <t>SUMMIT.T1D-T2D_microalbuminuria.multiethnic.formatted.txt.2</t>
  </si>
  <si>
    <t>SUMMIT.T1D-T2D_dkd.euro.formatted.txt.2</t>
  </si>
  <si>
    <t>DIAMANTE.Mahajan.NatGenet2018b.T2Dbmiadj.European.formatted.txt.2</t>
  </si>
  <si>
    <t>T2D_eGFR.euro.txt.gz.formatted.txt.2</t>
  </si>
  <si>
    <t>CKDGen_1000Genomes_DiscoveryMeta_eGFRcrea_overall.formatted.txt.2</t>
  </si>
  <si>
    <t>SUMMIT.T2D_dkd.multiethnic.formatted.txt.2</t>
  </si>
  <si>
    <t>SUMMIT.T2D_esrdvsnonesrd.euro.formatted.txt.2</t>
  </si>
  <si>
    <t>SUMMIT.T2D_esrdvsnonesrd.multiethnic.formatted.txt.2</t>
  </si>
  <si>
    <t>SUMMIT.T1D-T2D_ckd.multiethnic.formatted.txt.2</t>
  </si>
  <si>
    <t>SUMMIT.SUMMIT_T1D_CKD_DKD_2016.formatted.txt.2</t>
  </si>
  <si>
    <t>SUMMIT.T1D-T2D_ckddkd.multiethnic.formatted.txt.2</t>
  </si>
  <si>
    <t>SUMMIT.T2D_latedkd.euro.formatted.txt.2</t>
  </si>
  <si>
    <t>SUMMIT.SUMMIT_T1D_Late_DKD_2016.formatted.txt.2</t>
  </si>
  <si>
    <t>T2D_egfr.multiethnic.txt.gz.formatted.txt.2</t>
  </si>
  <si>
    <t>SUMMIT.SUMMIT_T1D_ESRD_vs_no_DKD_2016.formatted.txt.2</t>
  </si>
  <si>
    <t>Bonferroni pass</t>
  </si>
  <si>
    <r>
      <rPr>
        <b/>
        <sz val="11"/>
        <color theme="1"/>
        <rFont val="Calibri"/>
        <family val="2"/>
        <scheme val="minor"/>
      </rPr>
      <t xml:space="preserve">Supplementary Table 11: Two-sample MR results for the PDL2 gene association, when only the </t>
    </r>
    <r>
      <rPr>
        <b/>
        <i/>
        <sz val="11"/>
        <color theme="1"/>
        <rFont val="Calibri"/>
        <family val="2"/>
        <scheme val="minor"/>
      </rPr>
      <t xml:space="preserve">cis </t>
    </r>
    <r>
      <rPr>
        <b/>
        <sz val="11"/>
        <color theme="1"/>
        <rFont val="Calibri"/>
        <family val="2"/>
        <scheme val="minor"/>
      </rPr>
      <t xml:space="preserve">locus is included as an instrument. </t>
    </r>
    <r>
      <rPr>
        <sz val="11"/>
        <color theme="1"/>
        <rFont val="Calibri"/>
        <family val="2"/>
        <scheme val="minor"/>
      </rPr>
      <t>Rows are sorted by ascending p-value. Highlighted rows pass the FDR-adjusted significance thresh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6" fillId="2" borderId="0" xfId="6"/>
    <xf numFmtId="11" fontId="6" fillId="2" borderId="0" xfId="6" applyNumberFormat="1"/>
    <xf numFmtId="0" fontId="0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tabSelected="1" workbookViewId="0"/>
  </sheetViews>
  <sheetFormatPr baseColWidth="10" defaultColWidth="9.1796875" defaultRowHeight="14.5" x14ac:dyDescent="0.35"/>
  <cols>
    <col min="1" max="1" width="112.1796875" bestFit="1" customWidth="1"/>
    <col min="2" max="2" width="11.54296875" bestFit="1" customWidth="1"/>
    <col min="3" max="3" width="24.7265625" bestFit="1" customWidth="1"/>
    <col min="4" max="4" width="7.54296875" bestFit="1" customWidth="1"/>
    <col min="5" max="5" width="12.7265625" bestFit="1" customWidth="1"/>
    <col min="9" max="9" width="17.26953125" bestFit="1" customWidth="1"/>
  </cols>
  <sheetData>
    <row r="1" spans="1:9" s="2" customFormat="1" x14ac:dyDescent="0.35">
      <c r="A1" s="5" t="s">
        <v>150</v>
      </c>
    </row>
    <row r="2" spans="1:9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149</v>
      </c>
    </row>
    <row r="3" spans="1:9" x14ac:dyDescent="0.35">
      <c r="A3" s="3" t="s">
        <v>14</v>
      </c>
      <c r="B3" s="3" t="s">
        <v>8</v>
      </c>
      <c r="C3" s="3" t="s">
        <v>10</v>
      </c>
      <c r="D3" s="3">
        <v>1</v>
      </c>
      <c r="E3" s="3">
        <v>0.32401960339999503</v>
      </c>
      <c r="F3" s="3">
        <v>8.1459169044067595E-2</v>
      </c>
      <c r="G3" s="4">
        <v>6.9587002897453703E-5</v>
      </c>
      <c r="H3" s="3">
        <v>9.6030063998486098E-3</v>
      </c>
      <c r="I3" s="3" t="str">
        <f t="shared" ref="I3:I34" si="0">IF(G3&lt;(0.05/139), "yes", "no")</f>
        <v>yes</v>
      </c>
    </row>
    <row r="4" spans="1:9" x14ac:dyDescent="0.35">
      <c r="A4" s="3" t="s">
        <v>13</v>
      </c>
      <c r="B4" s="3" t="s">
        <v>8</v>
      </c>
      <c r="C4" s="3" t="s">
        <v>10</v>
      </c>
      <c r="D4" s="3">
        <v>1</v>
      </c>
      <c r="E4" s="3">
        <v>0.22520833759539299</v>
      </c>
      <c r="F4" s="3">
        <v>6.4081212981333194E-2</v>
      </c>
      <c r="G4" s="3">
        <v>4.4071433295048601E-4</v>
      </c>
      <c r="H4" s="3">
        <v>3.0409288973583502E-2</v>
      </c>
      <c r="I4" s="3" t="str">
        <f t="shared" si="0"/>
        <v>no</v>
      </c>
    </row>
    <row r="5" spans="1:9" x14ac:dyDescent="0.35">
      <c r="A5" t="s">
        <v>92</v>
      </c>
      <c r="B5" t="s">
        <v>8</v>
      </c>
      <c r="C5" t="s">
        <v>10</v>
      </c>
      <c r="D5">
        <v>1</v>
      </c>
      <c r="E5">
        <v>1.2075796851693599E-3</v>
      </c>
      <c r="F5">
        <v>4.0263276034350402E-4</v>
      </c>
      <c r="G5">
        <v>2.7068180732739999E-3</v>
      </c>
      <c r="H5">
        <v>0.12451363137060401</v>
      </c>
      <c r="I5" t="str">
        <f t="shared" si="0"/>
        <v>no</v>
      </c>
    </row>
    <row r="6" spans="1:9" x14ac:dyDescent="0.35">
      <c r="A6" t="s">
        <v>107</v>
      </c>
      <c r="B6" t="s">
        <v>8</v>
      </c>
      <c r="C6" t="s">
        <v>10</v>
      </c>
      <c r="D6">
        <v>1</v>
      </c>
      <c r="E6">
        <v>256.89863885483197</v>
      </c>
      <c r="F6">
        <v>92.217879906834497</v>
      </c>
      <c r="G6">
        <v>5.3399254365585703E-3</v>
      </c>
      <c r="H6">
        <v>0.184227427561271</v>
      </c>
      <c r="I6" t="str">
        <f t="shared" si="0"/>
        <v>no</v>
      </c>
    </row>
    <row r="7" spans="1:9" x14ac:dyDescent="0.35">
      <c r="A7" t="s">
        <v>78</v>
      </c>
      <c r="B7" t="s">
        <v>8</v>
      </c>
      <c r="C7" t="s">
        <v>10</v>
      </c>
      <c r="D7">
        <v>1</v>
      </c>
      <c r="E7">
        <v>1.347229664171E-3</v>
      </c>
      <c r="F7">
        <v>5.4356436360476702E-4</v>
      </c>
      <c r="G7">
        <v>1.31932444525854E-2</v>
      </c>
      <c r="H7">
        <v>0.36413354689135802</v>
      </c>
      <c r="I7" t="str">
        <f t="shared" si="0"/>
        <v>no</v>
      </c>
    </row>
    <row r="8" spans="1:9" x14ac:dyDescent="0.35">
      <c r="A8" t="s">
        <v>29</v>
      </c>
      <c r="B8" t="s">
        <v>8</v>
      </c>
      <c r="C8" t="s">
        <v>10</v>
      </c>
      <c r="D8">
        <v>1</v>
      </c>
      <c r="E8">
        <v>-1.0622492867797199E-3</v>
      </c>
      <c r="F8">
        <v>4.4110321057738299E-4</v>
      </c>
      <c r="G8">
        <v>1.60329356580706E-2</v>
      </c>
      <c r="H8">
        <v>0.36875752013562502</v>
      </c>
      <c r="I8" t="str">
        <f t="shared" si="0"/>
        <v>no</v>
      </c>
    </row>
    <row r="9" spans="1:9" x14ac:dyDescent="0.35">
      <c r="A9" t="s">
        <v>60</v>
      </c>
      <c r="B9" t="s">
        <v>8</v>
      </c>
      <c r="C9" t="s">
        <v>10</v>
      </c>
      <c r="D9">
        <v>1</v>
      </c>
      <c r="E9">
        <v>-1.4415919655916499E-3</v>
      </c>
      <c r="F9">
        <v>6.5098185451754496E-4</v>
      </c>
      <c r="G9">
        <v>2.6795178676666701E-2</v>
      </c>
      <c r="H9">
        <v>0.43497497097644</v>
      </c>
      <c r="I9" t="str">
        <f t="shared" si="0"/>
        <v>no</v>
      </c>
    </row>
    <row r="10" spans="1:9" x14ac:dyDescent="0.35">
      <c r="A10" t="s">
        <v>137</v>
      </c>
      <c r="B10" t="s">
        <v>8</v>
      </c>
      <c r="C10" t="s">
        <v>109</v>
      </c>
      <c r="D10">
        <v>2</v>
      </c>
      <c r="E10">
        <v>-3.1479017142977801</v>
      </c>
      <c r="F10">
        <v>1.4359815262370099</v>
      </c>
      <c r="G10">
        <v>2.83679328897678E-2</v>
      </c>
      <c r="H10">
        <v>0.43497497097644</v>
      </c>
      <c r="I10" t="str">
        <f t="shared" si="0"/>
        <v>no</v>
      </c>
    </row>
    <row r="11" spans="1:9" x14ac:dyDescent="0.35">
      <c r="A11" t="s">
        <v>147</v>
      </c>
      <c r="B11" t="s">
        <v>8</v>
      </c>
      <c r="C11" t="s">
        <v>109</v>
      </c>
      <c r="D11">
        <v>2</v>
      </c>
      <c r="E11">
        <v>-3.1479017142977801</v>
      </c>
      <c r="F11">
        <v>1.4359815262370099</v>
      </c>
      <c r="G11">
        <v>2.83679328897678E-2</v>
      </c>
      <c r="H11">
        <v>0.43497497097644</v>
      </c>
      <c r="I11" t="str">
        <f t="shared" si="0"/>
        <v>no</v>
      </c>
    </row>
    <row r="12" spans="1:9" x14ac:dyDescent="0.35">
      <c r="A12" t="s">
        <v>71</v>
      </c>
      <c r="B12" t="s">
        <v>8</v>
      </c>
      <c r="C12" t="s">
        <v>10</v>
      </c>
      <c r="D12">
        <v>1</v>
      </c>
      <c r="E12">
        <v>-3.42833041287127E-3</v>
      </c>
      <c r="F12">
        <v>1.6408085094058199E-3</v>
      </c>
      <c r="G12">
        <v>3.6670354650017202E-2</v>
      </c>
      <c r="H12">
        <v>0.50605089417023696</v>
      </c>
      <c r="I12" t="str">
        <f t="shared" si="0"/>
        <v>no</v>
      </c>
    </row>
    <row r="13" spans="1:9" x14ac:dyDescent="0.35">
      <c r="A13" t="s">
        <v>45</v>
      </c>
      <c r="B13" t="s">
        <v>8</v>
      </c>
      <c r="C13" t="s">
        <v>10</v>
      </c>
      <c r="D13">
        <v>1</v>
      </c>
      <c r="E13">
        <v>1.22565275947461E-3</v>
      </c>
      <c r="F13">
        <v>6.1517240380577201E-4</v>
      </c>
      <c r="G13">
        <v>4.6330170365743301E-2</v>
      </c>
      <c r="H13">
        <v>0.58123304640659801</v>
      </c>
      <c r="I13" t="str">
        <f t="shared" si="0"/>
        <v>no</v>
      </c>
    </row>
    <row r="14" spans="1:9" x14ac:dyDescent="0.35">
      <c r="A14" t="s">
        <v>55</v>
      </c>
      <c r="B14" t="s">
        <v>8</v>
      </c>
      <c r="C14" t="s">
        <v>10</v>
      </c>
      <c r="D14">
        <v>1</v>
      </c>
      <c r="E14">
        <v>1.5906369020896999E-3</v>
      </c>
      <c r="F14">
        <v>8.1673497168841295E-4</v>
      </c>
      <c r="G14">
        <v>5.1468141132168702E-2</v>
      </c>
      <c r="H14">
        <v>0.59188362301994102</v>
      </c>
      <c r="I14" t="str">
        <f t="shared" si="0"/>
        <v>no</v>
      </c>
    </row>
    <row r="15" spans="1:9" x14ac:dyDescent="0.35">
      <c r="A15" t="s">
        <v>100</v>
      </c>
      <c r="B15" t="s">
        <v>8</v>
      </c>
      <c r="C15" t="s">
        <v>10</v>
      </c>
      <c r="D15">
        <v>1</v>
      </c>
      <c r="E15">
        <v>8.5814519282290396E-4</v>
      </c>
      <c r="F15">
        <v>4.6131594572285101E-4</v>
      </c>
      <c r="G15">
        <v>6.2855619250419797E-2</v>
      </c>
      <c r="H15">
        <v>0.63123250244418705</v>
      </c>
      <c r="I15" t="str">
        <f t="shared" si="0"/>
        <v>no</v>
      </c>
    </row>
    <row r="16" spans="1:9" x14ac:dyDescent="0.35">
      <c r="A16" t="s">
        <v>30</v>
      </c>
      <c r="B16" t="s">
        <v>8</v>
      </c>
      <c r="C16" t="s">
        <v>10</v>
      </c>
      <c r="D16">
        <v>1</v>
      </c>
      <c r="E16">
        <v>1.9763478777171202E-3</v>
      </c>
      <c r="F16">
        <v>1.0776975656379901E-3</v>
      </c>
      <c r="G16">
        <v>6.6674582886082107E-2</v>
      </c>
      <c r="H16">
        <v>0.63123250244418705</v>
      </c>
      <c r="I16" t="str">
        <f t="shared" si="0"/>
        <v>no</v>
      </c>
    </row>
    <row r="17" spans="1:9" x14ac:dyDescent="0.35">
      <c r="A17" t="s">
        <v>22</v>
      </c>
      <c r="B17" t="s">
        <v>8</v>
      </c>
      <c r="C17" t="s">
        <v>10</v>
      </c>
      <c r="D17">
        <v>1</v>
      </c>
      <c r="E17">
        <v>9.2977495546898699E-4</v>
      </c>
      <c r="F17">
        <v>5.1465903002041898E-4</v>
      </c>
      <c r="G17">
        <v>7.0827109561620402E-2</v>
      </c>
      <c r="H17">
        <v>0.63123250244418705</v>
      </c>
      <c r="I17" t="str">
        <f t="shared" si="0"/>
        <v>no</v>
      </c>
    </row>
    <row r="18" spans="1:9" x14ac:dyDescent="0.35">
      <c r="A18" t="s">
        <v>125</v>
      </c>
      <c r="B18" t="s">
        <v>8</v>
      </c>
      <c r="C18" t="s">
        <v>10</v>
      </c>
      <c r="D18">
        <v>1</v>
      </c>
      <c r="E18">
        <v>-1.5567752306199599E-2</v>
      </c>
      <c r="F18">
        <v>8.6889780313672092E-3</v>
      </c>
      <c r="G18">
        <v>7.3186377094978203E-2</v>
      </c>
      <c r="H18">
        <v>0.63123250244418705</v>
      </c>
      <c r="I18" t="str">
        <f t="shared" si="0"/>
        <v>no</v>
      </c>
    </row>
    <row r="19" spans="1:9" x14ac:dyDescent="0.35">
      <c r="A19" t="s">
        <v>21</v>
      </c>
      <c r="B19" t="s">
        <v>8</v>
      </c>
      <c r="C19" t="s">
        <v>10</v>
      </c>
      <c r="D19">
        <v>1</v>
      </c>
      <c r="E19">
        <v>8.8737274267591598E-4</v>
      </c>
      <c r="F19">
        <v>5.1055348790059803E-4</v>
      </c>
      <c r="G19">
        <v>8.2200191193027697E-2</v>
      </c>
      <c r="H19">
        <v>0.66211191657657797</v>
      </c>
      <c r="I19" t="str">
        <f t="shared" si="0"/>
        <v>no</v>
      </c>
    </row>
    <row r="20" spans="1:9" x14ac:dyDescent="0.35">
      <c r="A20" t="s">
        <v>58</v>
      </c>
      <c r="B20" t="s">
        <v>8</v>
      </c>
      <c r="C20" t="s">
        <v>10</v>
      </c>
      <c r="D20">
        <v>1</v>
      </c>
      <c r="E20">
        <v>6.9206985938337199E-4</v>
      </c>
      <c r="F20">
        <v>4.1158240771581198E-4</v>
      </c>
      <c r="G20">
        <v>9.2668646435508706E-2</v>
      </c>
      <c r="H20">
        <v>0.66211191657657797</v>
      </c>
      <c r="I20" t="str">
        <f t="shared" si="0"/>
        <v>no</v>
      </c>
    </row>
    <row r="21" spans="1:9" x14ac:dyDescent="0.35">
      <c r="A21" t="s">
        <v>63</v>
      </c>
      <c r="B21" t="s">
        <v>8</v>
      </c>
      <c r="C21" t="s">
        <v>10</v>
      </c>
      <c r="D21">
        <v>1</v>
      </c>
      <c r="E21">
        <v>6.0284491622376998E-4</v>
      </c>
      <c r="F21">
        <v>3.5854633397535199E-4</v>
      </c>
      <c r="G21">
        <v>9.2693306715893903E-2</v>
      </c>
      <c r="H21">
        <v>0.66211191657657797</v>
      </c>
      <c r="I21" t="str">
        <f t="shared" si="0"/>
        <v>no</v>
      </c>
    </row>
    <row r="22" spans="1:9" x14ac:dyDescent="0.35">
      <c r="A22" t="s">
        <v>77</v>
      </c>
      <c r="B22" t="s">
        <v>8</v>
      </c>
      <c r="C22" t="s">
        <v>10</v>
      </c>
      <c r="D22">
        <v>1</v>
      </c>
      <c r="E22">
        <v>6.2668529969733399E-4</v>
      </c>
      <c r="F22">
        <v>3.7643911198644502E-4</v>
      </c>
      <c r="G22">
        <v>9.59582487792143E-2</v>
      </c>
      <c r="H22">
        <v>0.66211191657657797</v>
      </c>
      <c r="I22" t="str">
        <f t="shared" si="0"/>
        <v>no</v>
      </c>
    </row>
    <row r="23" spans="1:9" x14ac:dyDescent="0.35">
      <c r="A23" t="s">
        <v>51</v>
      </c>
      <c r="B23" t="s">
        <v>8</v>
      </c>
      <c r="C23" t="s">
        <v>10</v>
      </c>
      <c r="D23">
        <v>1</v>
      </c>
      <c r="E23">
        <v>-1.39652875327647E-3</v>
      </c>
      <c r="F23">
        <v>8.5094058187189605E-4</v>
      </c>
      <c r="G23">
        <v>0.10076442409262</v>
      </c>
      <c r="H23">
        <v>0.66216621546578802</v>
      </c>
      <c r="I23" t="str">
        <f t="shared" si="0"/>
        <v>no</v>
      </c>
    </row>
    <row r="24" spans="1:9" x14ac:dyDescent="0.35">
      <c r="A24" t="s">
        <v>79</v>
      </c>
      <c r="B24" t="s">
        <v>8</v>
      </c>
      <c r="C24" t="s">
        <v>10</v>
      </c>
      <c r="D24">
        <v>1</v>
      </c>
      <c r="E24">
        <v>9.1446787250372896E-4</v>
      </c>
      <c r="F24">
        <v>5.6964215892140802E-4</v>
      </c>
      <c r="G24">
        <v>0.10841956880244</v>
      </c>
      <c r="H24">
        <v>0.68008638612439398</v>
      </c>
      <c r="I24" t="str">
        <f t="shared" si="0"/>
        <v>no</v>
      </c>
    </row>
    <row r="25" spans="1:9" x14ac:dyDescent="0.35">
      <c r="A25" t="s">
        <v>89</v>
      </c>
      <c r="B25" t="s">
        <v>8</v>
      </c>
      <c r="C25" t="s">
        <v>10</v>
      </c>
      <c r="D25">
        <v>1</v>
      </c>
      <c r="E25">
        <v>-1.76573067064429E-3</v>
      </c>
      <c r="F25">
        <v>1.1207586925984401E-3</v>
      </c>
      <c r="G25">
        <v>0.11514615118672999</v>
      </c>
      <c r="H25">
        <v>0.69087690712038197</v>
      </c>
      <c r="I25" t="str">
        <f t="shared" si="0"/>
        <v>no</v>
      </c>
    </row>
    <row r="26" spans="1:9" x14ac:dyDescent="0.35">
      <c r="A26" t="s">
        <v>26</v>
      </c>
      <c r="B26" t="s">
        <v>8</v>
      </c>
      <c r="C26" t="s">
        <v>10</v>
      </c>
      <c r="D26">
        <v>1</v>
      </c>
      <c r="E26">
        <v>-1.03016885580641E-3</v>
      </c>
      <c r="F26">
        <v>6.6860961869868096E-4</v>
      </c>
      <c r="G26">
        <v>0.123374516191357</v>
      </c>
      <c r="H26">
        <v>0.69740055703655601</v>
      </c>
      <c r="I26" t="str">
        <f t="shared" si="0"/>
        <v>no</v>
      </c>
    </row>
    <row r="27" spans="1:9" x14ac:dyDescent="0.35">
      <c r="A27" t="s">
        <v>24</v>
      </c>
      <c r="B27" t="s">
        <v>8</v>
      </c>
      <c r="C27" t="s">
        <v>10</v>
      </c>
      <c r="D27">
        <v>1</v>
      </c>
      <c r="E27">
        <v>-3.80693090814302E-3</v>
      </c>
      <c r="F27">
        <v>2.5110494837298899E-3</v>
      </c>
      <c r="G27">
        <v>0.12950123857866599</v>
      </c>
      <c r="H27">
        <v>0.69740055703655601</v>
      </c>
      <c r="I27" t="str">
        <f t="shared" si="0"/>
        <v>no</v>
      </c>
    </row>
    <row r="28" spans="1:9" x14ac:dyDescent="0.35">
      <c r="A28" t="s">
        <v>9</v>
      </c>
      <c r="B28" t="s">
        <v>8</v>
      </c>
      <c r="C28" t="s">
        <v>10</v>
      </c>
      <c r="D28">
        <v>1</v>
      </c>
      <c r="E28">
        <v>-0.18570262837096099</v>
      </c>
      <c r="F28">
        <v>0.123093855444369</v>
      </c>
      <c r="G28">
        <v>0.131394307847467</v>
      </c>
      <c r="H28">
        <v>0.69740055703655601</v>
      </c>
      <c r="I28" t="str">
        <f t="shared" si="0"/>
        <v>no</v>
      </c>
    </row>
    <row r="29" spans="1:9" x14ac:dyDescent="0.35">
      <c r="A29" t="s">
        <v>136</v>
      </c>
      <c r="B29" t="s">
        <v>8</v>
      </c>
      <c r="C29" t="s">
        <v>10</v>
      </c>
      <c r="D29">
        <v>1</v>
      </c>
      <c r="E29">
        <v>-3.9824482643766403E-2</v>
      </c>
      <c r="F29">
        <v>2.7877137850636498E-2</v>
      </c>
      <c r="G29">
        <v>0.15312745101967001</v>
      </c>
      <c r="H29">
        <v>0.78265141632275603</v>
      </c>
      <c r="I29" t="str">
        <f t="shared" si="0"/>
        <v>no</v>
      </c>
    </row>
    <row r="30" spans="1:9" x14ac:dyDescent="0.35">
      <c r="A30" t="s">
        <v>96</v>
      </c>
      <c r="B30" t="s">
        <v>8</v>
      </c>
      <c r="C30" t="s">
        <v>10</v>
      </c>
      <c r="D30">
        <v>1</v>
      </c>
      <c r="E30">
        <v>-1.1494250792869201E-3</v>
      </c>
      <c r="F30">
        <v>8.5994453535690005E-4</v>
      </c>
      <c r="G30">
        <v>0.181344423156894</v>
      </c>
      <c r="H30">
        <v>0.89169641227738605</v>
      </c>
      <c r="I30" t="str">
        <f t="shared" si="0"/>
        <v>no</v>
      </c>
    </row>
    <row r="31" spans="1:9" x14ac:dyDescent="0.35">
      <c r="A31" t="s">
        <v>74</v>
      </c>
      <c r="B31" t="s">
        <v>8</v>
      </c>
      <c r="C31" t="s">
        <v>10</v>
      </c>
      <c r="D31">
        <v>1</v>
      </c>
      <c r="E31">
        <v>-8.0185509680969695E-4</v>
      </c>
      <c r="F31">
        <v>6.0822484178819198E-4</v>
      </c>
      <c r="G31">
        <v>0.187385477942349</v>
      </c>
      <c r="H31">
        <v>0.89169641227738605</v>
      </c>
      <c r="I31" t="str">
        <f t="shared" si="0"/>
        <v>no</v>
      </c>
    </row>
    <row r="32" spans="1:9" x14ac:dyDescent="0.35">
      <c r="A32" t="s">
        <v>138</v>
      </c>
      <c r="B32" t="s">
        <v>8</v>
      </c>
      <c r="C32" t="s">
        <v>10</v>
      </c>
      <c r="D32">
        <v>1</v>
      </c>
      <c r="E32">
        <v>5.3739274696363503E-3</v>
      </c>
      <c r="F32">
        <v>4.2223715832857001E-3</v>
      </c>
      <c r="G32">
        <v>0.20311483634313099</v>
      </c>
      <c r="H32">
        <v>0.90531154729648899</v>
      </c>
      <c r="I32" t="str">
        <f t="shared" si="0"/>
        <v>no</v>
      </c>
    </row>
    <row r="33" spans="1:9" x14ac:dyDescent="0.35">
      <c r="A33" t="s">
        <v>41</v>
      </c>
      <c r="B33" t="s">
        <v>8</v>
      </c>
      <c r="C33" t="s">
        <v>10</v>
      </c>
      <c r="D33">
        <v>1</v>
      </c>
      <c r="E33">
        <v>4.56323403762328E-4</v>
      </c>
      <c r="F33">
        <v>3.5874002577730198E-4</v>
      </c>
      <c r="G33">
        <v>0.20336708671153</v>
      </c>
      <c r="H33">
        <v>0.90531154729648899</v>
      </c>
      <c r="I33" t="str">
        <f t="shared" si="0"/>
        <v>no</v>
      </c>
    </row>
    <row r="34" spans="1:9" x14ac:dyDescent="0.35">
      <c r="A34" t="s">
        <v>59</v>
      </c>
      <c r="B34" t="s">
        <v>8</v>
      </c>
      <c r="C34" t="s">
        <v>10</v>
      </c>
      <c r="D34">
        <v>1</v>
      </c>
      <c r="E34">
        <v>-1.02702272167755E-3</v>
      </c>
      <c r="F34">
        <v>8.4987618206305295E-4</v>
      </c>
      <c r="G34">
        <v>0.22687880883299599</v>
      </c>
      <c r="H34">
        <v>0.97841486309229697</v>
      </c>
      <c r="I34" t="str">
        <f t="shared" si="0"/>
        <v>no</v>
      </c>
    </row>
    <row r="35" spans="1:9" x14ac:dyDescent="0.35">
      <c r="A35" t="s">
        <v>65</v>
      </c>
      <c r="B35" t="s">
        <v>8</v>
      </c>
      <c r="C35" t="s">
        <v>10</v>
      </c>
      <c r="D35">
        <v>1</v>
      </c>
      <c r="E35">
        <v>5.9374683214342603E-4</v>
      </c>
      <c r="F35">
        <v>5.0201294657726701E-4</v>
      </c>
      <c r="G35">
        <v>0.23691533366806899</v>
      </c>
      <c r="H35">
        <v>0.979741596561299</v>
      </c>
      <c r="I35" t="str">
        <f t="shared" ref="I35:I66" si="1">IF(G35&lt;(0.05/139), "yes", "no")</f>
        <v>no</v>
      </c>
    </row>
    <row r="36" spans="1:9" x14ac:dyDescent="0.35">
      <c r="A36" t="s">
        <v>84</v>
      </c>
      <c r="B36" t="s">
        <v>8</v>
      </c>
      <c r="C36" t="s">
        <v>10</v>
      </c>
      <c r="D36">
        <v>1</v>
      </c>
      <c r="E36">
        <v>4.6309356581176802E-4</v>
      </c>
      <c r="F36">
        <v>4.2514807466728503E-4</v>
      </c>
      <c r="G36">
        <v>0.27604259188008601</v>
      </c>
      <c r="H36">
        <v>0.979741596561299</v>
      </c>
      <c r="I36" t="str">
        <f t="shared" si="1"/>
        <v>no</v>
      </c>
    </row>
    <row r="37" spans="1:9" x14ac:dyDescent="0.35">
      <c r="A37" t="s">
        <v>11</v>
      </c>
      <c r="B37" t="s">
        <v>8</v>
      </c>
      <c r="C37" t="s">
        <v>10</v>
      </c>
      <c r="D37">
        <v>1</v>
      </c>
      <c r="E37">
        <v>0.13851212878908301</v>
      </c>
      <c r="F37">
        <v>0.13033467047050801</v>
      </c>
      <c r="G37">
        <v>0.28789896705238099</v>
      </c>
      <c r="H37">
        <v>0.979741596561299</v>
      </c>
      <c r="I37" t="str">
        <f t="shared" si="1"/>
        <v>no</v>
      </c>
    </row>
    <row r="38" spans="1:9" x14ac:dyDescent="0.35">
      <c r="A38" t="s">
        <v>31</v>
      </c>
      <c r="B38" t="s">
        <v>8</v>
      </c>
      <c r="C38" t="s">
        <v>10</v>
      </c>
      <c r="D38">
        <v>1</v>
      </c>
      <c r="E38">
        <v>-7.1959581770524104E-4</v>
      </c>
      <c r="F38">
        <v>6.8553864422979502E-4</v>
      </c>
      <c r="G38">
        <v>0.29386552124951498</v>
      </c>
      <c r="H38">
        <v>0.979741596561299</v>
      </c>
      <c r="I38" t="str">
        <f t="shared" si="1"/>
        <v>no</v>
      </c>
    </row>
    <row r="39" spans="1:9" x14ac:dyDescent="0.35">
      <c r="A39" t="s">
        <v>146</v>
      </c>
      <c r="B39" t="s">
        <v>8</v>
      </c>
      <c r="C39" t="s">
        <v>10</v>
      </c>
      <c r="D39">
        <v>1</v>
      </c>
      <c r="E39">
        <v>-0.17513884326231099</v>
      </c>
      <c r="F39">
        <v>0.16749815359216799</v>
      </c>
      <c r="G39">
        <v>0.295738100208565</v>
      </c>
      <c r="H39">
        <v>0.979741596561299</v>
      </c>
      <c r="I39" t="str">
        <f t="shared" si="1"/>
        <v>no</v>
      </c>
    </row>
    <row r="40" spans="1:9" x14ac:dyDescent="0.35">
      <c r="A40" t="s">
        <v>15</v>
      </c>
      <c r="B40" t="s">
        <v>8</v>
      </c>
      <c r="C40" t="s">
        <v>10</v>
      </c>
      <c r="D40">
        <v>1</v>
      </c>
      <c r="E40">
        <v>-3.7127279046529502E-2</v>
      </c>
      <c r="F40">
        <v>3.5536471985286699E-2</v>
      </c>
      <c r="G40">
        <v>0.29613137507548098</v>
      </c>
      <c r="H40">
        <v>0.979741596561299</v>
      </c>
      <c r="I40" t="str">
        <f t="shared" si="1"/>
        <v>no</v>
      </c>
    </row>
    <row r="41" spans="1:9" x14ac:dyDescent="0.35">
      <c r="A41" t="s">
        <v>94</v>
      </c>
      <c r="B41" t="s">
        <v>8</v>
      </c>
      <c r="C41" t="s">
        <v>10</v>
      </c>
      <c r="D41">
        <v>1</v>
      </c>
      <c r="E41">
        <v>5.3908229910358703E-4</v>
      </c>
      <c r="F41">
        <v>5.1713176835184601E-4</v>
      </c>
      <c r="G41">
        <v>0.29720463026603799</v>
      </c>
      <c r="H41">
        <v>0.979741596561299</v>
      </c>
      <c r="I41" t="str">
        <f t="shared" si="1"/>
        <v>no</v>
      </c>
    </row>
    <row r="42" spans="1:9" x14ac:dyDescent="0.35">
      <c r="A42" t="s">
        <v>81</v>
      </c>
      <c r="B42" t="s">
        <v>8</v>
      </c>
      <c r="C42" t="s">
        <v>10</v>
      </c>
      <c r="D42">
        <v>1</v>
      </c>
      <c r="E42">
        <v>-1.1239374103949101E-3</v>
      </c>
      <c r="F42">
        <v>1.09739258250909E-3</v>
      </c>
      <c r="G42">
        <v>0.30574601390859502</v>
      </c>
      <c r="H42">
        <v>0.979741596561299</v>
      </c>
      <c r="I42" t="str">
        <f t="shared" si="1"/>
        <v>no</v>
      </c>
    </row>
    <row r="43" spans="1:9" x14ac:dyDescent="0.35">
      <c r="A43" t="s">
        <v>52</v>
      </c>
      <c r="B43" t="s">
        <v>8</v>
      </c>
      <c r="C43" t="s">
        <v>10</v>
      </c>
      <c r="D43">
        <v>1</v>
      </c>
      <c r="E43">
        <v>7.8103051279452E-4</v>
      </c>
      <c r="F43">
        <v>7.7123006965664105E-4</v>
      </c>
      <c r="G43">
        <v>0.31119987147814399</v>
      </c>
      <c r="H43">
        <v>0.979741596561299</v>
      </c>
      <c r="I43" t="str">
        <f t="shared" si="1"/>
        <v>no</v>
      </c>
    </row>
    <row r="44" spans="1:9" x14ac:dyDescent="0.35">
      <c r="A44" t="s">
        <v>93</v>
      </c>
      <c r="B44" t="s">
        <v>8</v>
      </c>
      <c r="C44" t="s">
        <v>10</v>
      </c>
      <c r="D44">
        <v>1</v>
      </c>
      <c r="E44">
        <v>8.3446048687240196E-4</v>
      </c>
      <c r="F44">
        <v>8.5265303462557702E-4</v>
      </c>
      <c r="G44">
        <v>0.32774622392682001</v>
      </c>
      <c r="H44">
        <v>0.979741596561299</v>
      </c>
      <c r="I44" t="str">
        <f t="shared" si="1"/>
        <v>no</v>
      </c>
    </row>
    <row r="45" spans="1:9" x14ac:dyDescent="0.35">
      <c r="A45" t="s">
        <v>69</v>
      </c>
      <c r="B45" t="s">
        <v>8</v>
      </c>
      <c r="C45" t="s">
        <v>10</v>
      </c>
      <c r="D45">
        <v>1</v>
      </c>
      <c r="E45">
        <v>3.73184365632196E-4</v>
      </c>
      <c r="F45">
        <v>3.8246347008819302E-4</v>
      </c>
      <c r="G45">
        <v>0.32919402539021397</v>
      </c>
      <c r="H45">
        <v>0.979741596561299</v>
      </c>
      <c r="I45" t="str">
        <f t="shared" si="1"/>
        <v>no</v>
      </c>
    </row>
    <row r="46" spans="1:9" x14ac:dyDescent="0.35">
      <c r="A46" t="s">
        <v>85</v>
      </c>
      <c r="B46" t="s">
        <v>8</v>
      </c>
      <c r="C46" t="s">
        <v>10</v>
      </c>
      <c r="D46">
        <v>1</v>
      </c>
      <c r="E46">
        <v>-4.4765976858355199E-4</v>
      </c>
      <c r="F46">
        <v>4.6179745992208898E-4</v>
      </c>
      <c r="G46">
        <v>0.33235287664012803</v>
      </c>
      <c r="H46">
        <v>0.979741596561299</v>
      </c>
      <c r="I46" t="str">
        <f t="shared" si="1"/>
        <v>no</v>
      </c>
    </row>
    <row r="47" spans="1:9" x14ac:dyDescent="0.35">
      <c r="A47" t="s">
        <v>108</v>
      </c>
      <c r="B47" t="s">
        <v>8</v>
      </c>
      <c r="C47" t="s">
        <v>109</v>
      </c>
      <c r="D47">
        <v>2</v>
      </c>
      <c r="E47">
        <v>-7.5216518509911401E-2</v>
      </c>
      <c r="F47">
        <v>7.9012446887243196E-2</v>
      </c>
      <c r="G47">
        <v>0.341118362335393</v>
      </c>
      <c r="H47">
        <v>0.979741596561299</v>
      </c>
      <c r="I47" t="str">
        <f t="shared" si="1"/>
        <v>no</v>
      </c>
    </row>
    <row r="48" spans="1:9" x14ac:dyDescent="0.35">
      <c r="A48" t="s">
        <v>135</v>
      </c>
      <c r="B48" t="s">
        <v>8</v>
      </c>
      <c r="C48" t="s">
        <v>109</v>
      </c>
      <c r="D48">
        <v>2</v>
      </c>
      <c r="E48">
        <v>-7.5216518509911401E-2</v>
      </c>
      <c r="F48">
        <v>7.9012446887243196E-2</v>
      </c>
      <c r="G48">
        <v>0.341118362335393</v>
      </c>
      <c r="H48">
        <v>0.979741596561299</v>
      </c>
      <c r="I48" t="str">
        <f t="shared" si="1"/>
        <v>no</v>
      </c>
    </row>
    <row r="49" spans="1:9" x14ac:dyDescent="0.35">
      <c r="A49" t="s">
        <v>61</v>
      </c>
      <c r="B49" t="s">
        <v>8</v>
      </c>
      <c r="C49" t="s">
        <v>10</v>
      </c>
      <c r="D49">
        <v>1</v>
      </c>
      <c r="E49">
        <v>1.14057680332498E-3</v>
      </c>
      <c r="F49">
        <v>1.22450509029296E-3</v>
      </c>
      <c r="G49">
        <v>0.351615965524607</v>
      </c>
      <c r="H49">
        <v>0.979741596561299</v>
      </c>
      <c r="I49" t="str">
        <f t="shared" si="1"/>
        <v>no</v>
      </c>
    </row>
    <row r="50" spans="1:9" x14ac:dyDescent="0.35">
      <c r="A50" t="s">
        <v>57</v>
      </c>
      <c r="B50" t="s">
        <v>8</v>
      </c>
      <c r="C50" t="s">
        <v>10</v>
      </c>
      <c r="D50">
        <v>1</v>
      </c>
      <c r="E50">
        <v>6.2338348804541401E-4</v>
      </c>
      <c r="F50">
        <v>6.97384617612558E-4</v>
      </c>
      <c r="G50">
        <v>0.37138201304430801</v>
      </c>
      <c r="H50">
        <v>0.979741596561299</v>
      </c>
      <c r="I50" t="str">
        <f t="shared" si="1"/>
        <v>no</v>
      </c>
    </row>
    <row r="51" spans="1:9" x14ac:dyDescent="0.35">
      <c r="A51" t="s">
        <v>102</v>
      </c>
      <c r="B51" t="s">
        <v>8</v>
      </c>
      <c r="C51" t="s">
        <v>10</v>
      </c>
      <c r="D51">
        <v>1</v>
      </c>
      <c r="E51">
        <v>-7.4360636033191899E-4</v>
      </c>
      <c r="F51">
        <v>8.4606389295179105E-4</v>
      </c>
      <c r="G51">
        <v>0.37945498286399498</v>
      </c>
      <c r="H51">
        <v>0.979741596561299</v>
      </c>
      <c r="I51" t="str">
        <f t="shared" si="1"/>
        <v>no</v>
      </c>
    </row>
    <row r="52" spans="1:9" x14ac:dyDescent="0.35">
      <c r="A52" t="s">
        <v>98</v>
      </c>
      <c r="B52" t="s">
        <v>8</v>
      </c>
      <c r="C52" t="s">
        <v>10</v>
      </c>
      <c r="D52">
        <v>1</v>
      </c>
      <c r="E52">
        <v>1.1546855314034099E-3</v>
      </c>
      <c r="F52">
        <v>1.34908331281769E-3</v>
      </c>
      <c r="G52">
        <v>0.392050993942199</v>
      </c>
      <c r="H52">
        <v>0.979741596561299</v>
      </c>
      <c r="I52" t="str">
        <f t="shared" si="1"/>
        <v>no</v>
      </c>
    </row>
    <row r="53" spans="1:9" x14ac:dyDescent="0.35">
      <c r="A53" t="s">
        <v>133</v>
      </c>
      <c r="B53" t="s">
        <v>8</v>
      </c>
      <c r="C53" t="s">
        <v>10</v>
      </c>
      <c r="D53">
        <v>1</v>
      </c>
      <c r="E53">
        <v>-0.11027474361978699</v>
      </c>
      <c r="F53">
        <v>0.13033467047050801</v>
      </c>
      <c r="G53">
        <v>0.39750304271033698</v>
      </c>
      <c r="H53">
        <v>0.979741596561299</v>
      </c>
      <c r="I53" t="str">
        <f t="shared" si="1"/>
        <v>no</v>
      </c>
    </row>
    <row r="54" spans="1:9" x14ac:dyDescent="0.35">
      <c r="A54" t="s">
        <v>131</v>
      </c>
      <c r="B54" t="s">
        <v>8</v>
      </c>
      <c r="C54" t="s">
        <v>10</v>
      </c>
      <c r="D54">
        <v>1</v>
      </c>
      <c r="E54">
        <v>0.14815485751733201</v>
      </c>
      <c r="F54">
        <v>0.175687515386732</v>
      </c>
      <c r="G54">
        <v>0.399068398009919</v>
      </c>
      <c r="H54">
        <v>0.979741596561299</v>
      </c>
      <c r="I54" t="str">
        <f t="shared" si="1"/>
        <v>no</v>
      </c>
    </row>
    <row r="55" spans="1:9" x14ac:dyDescent="0.35">
      <c r="A55" t="s">
        <v>114</v>
      </c>
      <c r="B55" t="s">
        <v>8</v>
      </c>
      <c r="C55" t="s">
        <v>10</v>
      </c>
      <c r="D55">
        <v>1</v>
      </c>
      <c r="E55">
        <v>-1.26714262957438</v>
      </c>
      <c r="F55">
        <v>1.52057115548926</v>
      </c>
      <c r="G55">
        <v>0.404656761927286</v>
      </c>
      <c r="H55">
        <v>0.979741596561299</v>
      </c>
      <c r="I55" t="str">
        <f t="shared" si="1"/>
        <v>no</v>
      </c>
    </row>
    <row r="56" spans="1:9" x14ac:dyDescent="0.35">
      <c r="A56" t="s">
        <v>127</v>
      </c>
      <c r="B56" t="s">
        <v>8</v>
      </c>
      <c r="C56" t="s">
        <v>10</v>
      </c>
      <c r="D56">
        <v>1</v>
      </c>
      <c r="E56">
        <v>-1.26714262957438</v>
      </c>
      <c r="F56">
        <v>1.52057115548926</v>
      </c>
      <c r="G56">
        <v>0.404656761927286</v>
      </c>
      <c r="H56">
        <v>0.979741596561299</v>
      </c>
      <c r="I56" t="str">
        <f t="shared" si="1"/>
        <v>no</v>
      </c>
    </row>
    <row r="57" spans="1:9" x14ac:dyDescent="0.35">
      <c r="A57" t="s">
        <v>87</v>
      </c>
      <c r="B57" t="s">
        <v>8</v>
      </c>
      <c r="C57" t="s">
        <v>10</v>
      </c>
      <c r="D57">
        <v>1</v>
      </c>
      <c r="E57">
        <v>-7.1614556934528604E-4</v>
      </c>
      <c r="F57">
        <v>8.7923768699404796E-4</v>
      </c>
      <c r="G57">
        <v>0.41535435623025502</v>
      </c>
      <c r="H57">
        <v>0.979741596561299</v>
      </c>
      <c r="I57" t="str">
        <f t="shared" si="1"/>
        <v>no</v>
      </c>
    </row>
    <row r="58" spans="1:9" x14ac:dyDescent="0.35">
      <c r="A58" t="s">
        <v>38</v>
      </c>
      <c r="B58" t="s">
        <v>8</v>
      </c>
      <c r="C58" t="s">
        <v>10</v>
      </c>
      <c r="D58">
        <v>1</v>
      </c>
      <c r="E58">
        <v>-2.89203944796026E-4</v>
      </c>
      <c r="F58">
        <v>3.6475967734928201E-4</v>
      </c>
      <c r="G58">
        <v>0.42785845672975797</v>
      </c>
      <c r="H58">
        <v>0.979741596561299</v>
      </c>
      <c r="I58" t="str">
        <f t="shared" si="1"/>
        <v>no</v>
      </c>
    </row>
    <row r="59" spans="1:9" x14ac:dyDescent="0.35">
      <c r="A59" t="s">
        <v>97</v>
      </c>
      <c r="B59" t="s">
        <v>8</v>
      </c>
      <c r="C59" t="s">
        <v>10</v>
      </c>
      <c r="D59">
        <v>1</v>
      </c>
      <c r="E59">
        <v>-3.38936758721562E-4</v>
      </c>
      <c r="F59">
        <v>4.3579569316322202E-4</v>
      </c>
      <c r="G59">
        <v>0.43672093083458102</v>
      </c>
      <c r="H59">
        <v>0.979741596561299</v>
      </c>
      <c r="I59" t="str">
        <f t="shared" si="1"/>
        <v>no</v>
      </c>
    </row>
    <row r="60" spans="1:9" x14ac:dyDescent="0.35">
      <c r="A60" t="s">
        <v>99</v>
      </c>
      <c r="B60" t="s">
        <v>8</v>
      </c>
      <c r="C60" t="s">
        <v>10</v>
      </c>
      <c r="D60">
        <v>1</v>
      </c>
      <c r="E60">
        <v>-3.2770987502353299E-4</v>
      </c>
      <c r="F60">
        <v>4.2314236890504399E-4</v>
      </c>
      <c r="G60">
        <v>0.43865457240002198</v>
      </c>
      <c r="H60">
        <v>0.979741596561299</v>
      </c>
      <c r="I60" t="str">
        <f t="shared" si="1"/>
        <v>no</v>
      </c>
    </row>
    <row r="61" spans="1:9" x14ac:dyDescent="0.35">
      <c r="A61" t="s">
        <v>117</v>
      </c>
      <c r="B61" t="s">
        <v>8</v>
      </c>
      <c r="C61" t="s">
        <v>10</v>
      </c>
      <c r="D61">
        <v>1</v>
      </c>
      <c r="E61">
        <v>-0.12159064744906301</v>
      </c>
      <c r="F61">
        <v>0.16010081487933001</v>
      </c>
      <c r="G61">
        <v>0.447575630823633</v>
      </c>
      <c r="H61">
        <v>0.979741596561299</v>
      </c>
      <c r="I61" t="str">
        <f t="shared" si="1"/>
        <v>no</v>
      </c>
    </row>
    <row r="62" spans="1:9" x14ac:dyDescent="0.35">
      <c r="A62" t="s">
        <v>124</v>
      </c>
      <c r="B62" t="s">
        <v>8</v>
      </c>
      <c r="C62" t="s">
        <v>10</v>
      </c>
      <c r="D62">
        <v>1</v>
      </c>
      <c r="E62">
        <v>-9.7900683898877697E-2</v>
      </c>
      <c r="F62">
        <v>0.13008848275961901</v>
      </c>
      <c r="G62">
        <v>0.45170837657781598</v>
      </c>
      <c r="H62">
        <v>0.979741596561299</v>
      </c>
      <c r="I62" t="str">
        <f t="shared" si="1"/>
        <v>no</v>
      </c>
    </row>
    <row r="63" spans="1:9" x14ac:dyDescent="0.35">
      <c r="A63" t="s">
        <v>83</v>
      </c>
      <c r="B63" t="s">
        <v>8</v>
      </c>
      <c r="C63" t="s">
        <v>10</v>
      </c>
      <c r="D63">
        <v>1</v>
      </c>
      <c r="E63">
        <v>3.1717123079373801E-4</v>
      </c>
      <c r="F63">
        <v>4.3108916339623199E-4</v>
      </c>
      <c r="G63">
        <v>0.46188655591675698</v>
      </c>
      <c r="H63">
        <v>0.979741596561299</v>
      </c>
      <c r="I63" t="str">
        <f t="shared" si="1"/>
        <v>no</v>
      </c>
    </row>
    <row r="64" spans="1:9" x14ac:dyDescent="0.35">
      <c r="A64" t="s">
        <v>86</v>
      </c>
      <c r="B64" t="s">
        <v>8</v>
      </c>
      <c r="C64" t="s">
        <v>10</v>
      </c>
      <c r="D64">
        <v>1</v>
      </c>
      <c r="E64">
        <v>-6.7905811478139995E-4</v>
      </c>
      <c r="F64">
        <v>9.31769800008689E-4</v>
      </c>
      <c r="G64">
        <v>0.46613433024849099</v>
      </c>
      <c r="H64">
        <v>0.979741596561299</v>
      </c>
      <c r="I64" t="str">
        <f t="shared" si="1"/>
        <v>no</v>
      </c>
    </row>
    <row r="65" spans="1:9" x14ac:dyDescent="0.35">
      <c r="A65" t="s">
        <v>47</v>
      </c>
      <c r="B65" t="s">
        <v>8</v>
      </c>
      <c r="C65" t="s">
        <v>10</v>
      </c>
      <c r="D65">
        <v>1</v>
      </c>
      <c r="E65">
        <v>-5.1943434753015801E-4</v>
      </c>
      <c r="F65">
        <v>7.3497530882076097E-4</v>
      </c>
      <c r="G65">
        <v>0.47972984485896197</v>
      </c>
      <c r="H65">
        <v>0.979741596561299</v>
      </c>
      <c r="I65" t="str">
        <f t="shared" si="1"/>
        <v>no</v>
      </c>
    </row>
    <row r="66" spans="1:9" x14ac:dyDescent="0.35">
      <c r="A66" t="s">
        <v>90</v>
      </c>
      <c r="B66" t="s">
        <v>8</v>
      </c>
      <c r="C66" t="s">
        <v>10</v>
      </c>
      <c r="D66">
        <v>1</v>
      </c>
      <c r="E66">
        <v>2.6940936671831801E-4</v>
      </c>
      <c r="F66">
        <v>3.8591733885566201E-4</v>
      </c>
      <c r="G66">
        <v>0.48511389251807202</v>
      </c>
      <c r="H66">
        <v>0.979741596561299</v>
      </c>
      <c r="I66" t="str">
        <f t="shared" si="1"/>
        <v>no</v>
      </c>
    </row>
    <row r="67" spans="1:9" x14ac:dyDescent="0.35">
      <c r="A67" t="s">
        <v>42</v>
      </c>
      <c r="B67" t="s">
        <v>8</v>
      </c>
      <c r="C67" t="s">
        <v>10</v>
      </c>
      <c r="D67">
        <v>1</v>
      </c>
      <c r="E67">
        <v>2.8265426556413201E-4</v>
      </c>
      <c r="F67">
        <v>4.1750539440719401E-4</v>
      </c>
      <c r="G67">
        <v>0.49840122276780002</v>
      </c>
      <c r="H67">
        <v>0.979741596561299</v>
      </c>
      <c r="I67" t="str">
        <f t="shared" ref="I67:I98" si="2">IF(G67&lt;(0.05/139), "yes", "no")</f>
        <v>no</v>
      </c>
    </row>
    <row r="68" spans="1:9" x14ac:dyDescent="0.35">
      <c r="A68" t="s">
        <v>54</v>
      </c>
      <c r="B68" t="s">
        <v>8</v>
      </c>
      <c r="C68" t="s">
        <v>10</v>
      </c>
      <c r="D68">
        <v>1</v>
      </c>
      <c r="E68">
        <v>3.1375356610140003E-4</v>
      </c>
      <c r="F68">
        <v>4.6600075304476299E-4</v>
      </c>
      <c r="G68">
        <v>0.50076292387418297</v>
      </c>
      <c r="H68">
        <v>0.979741596561299</v>
      </c>
      <c r="I68" t="str">
        <f t="shared" si="2"/>
        <v>no</v>
      </c>
    </row>
    <row r="69" spans="1:9" x14ac:dyDescent="0.35">
      <c r="A69" t="s">
        <v>73</v>
      </c>
      <c r="B69" t="s">
        <v>8</v>
      </c>
      <c r="C69" t="s">
        <v>10</v>
      </c>
      <c r="D69">
        <v>1</v>
      </c>
      <c r="E69">
        <v>-5.0459429713408603E-4</v>
      </c>
      <c r="F69">
        <v>7.6713176835184601E-4</v>
      </c>
      <c r="G69">
        <v>0.51068758149608695</v>
      </c>
      <c r="H69">
        <v>0.979741596561299</v>
      </c>
      <c r="I69" t="str">
        <f t="shared" si="2"/>
        <v>no</v>
      </c>
    </row>
    <row r="70" spans="1:9" x14ac:dyDescent="0.35">
      <c r="A70" t="s">
        <v>19</v>
      </c>
      <c r="B70" t="s">
        <v>8</v>
      </c>
      <c r="C70" t="s">
        <v>10</v>
      </c>
      <c r="D70">
        <v>1</v>
      </c>
      <c r="E70">
        <v>-3.6024252578338703E-2</v>
      </c>
      <c r="F70">
        <v>5.4881887225710697E-2</v>
      </c>
      <c r="G70">
        <v>0.51156934785043995</v>
      </c>
      <c r="H70">
        <v>0.979741596561299</v>
      </c>
      <c r="I70" t="str">
        <f t="shared" si="2"/>
        <v>no</v>
      </c>
    </row>
    <row r="71" spans="1:9" x14ac:dyDescent="0.35">
      <c r="A71" t="s">
        <v>34</v>
      </c>
      <c r="B71" t="s">
        <v>8</v>
      </c>
      <c r="C71" t="s">
        <v>10</v>
      </c>
      <c r="D71">
        <v>1</v>
      </c>
      <c r="E71">
        <v>-3.0565181816865299E-4</v>
      </c>
      <c r="F71">
        <v>4.8366472130103E-4</v>
      </c>
      <c r="G71">
        <v>0.52741968820613805</v>
      </c>
      <c r="H71">
        <v>0.979741596561299</v>
      </c>
      <c r="I71" t="str">
        <f t="shared" si="2"/>
        <v>no</v>
      </c>
    </row>
    <row r="72" spans="1:9" x14ac:dyDescent="0.35">
      <c r="A72" t="s">
        <v>44</v>
      </c>
      <c r="B72" t="s">
        <v>8</v>
      </c>
      <c r="C72" t="s">
        <v>10</v>
      </c>
      <c r="D72">
        <v>1</v>
      </c>
      <c r="E72">
        <v>2.4766375103181602E-4</v>
      </c>
      <c r="F72">
        <v>3.9321245999449702E-4</v>
      </c>
      <c r="G72">
        <v>0.52879458734066898</v>
      </c>
      <c r="H72">
        <v>0.979741596561299</v>
      </c>
      <c r="I72" t="str">
        <f t="shared" si="2"/>
        <v>no</v>
      </c>
    </row>
    <row r="73" spans="1:9" x14ac:dyDescent="0.35">
      <c r="A73" t="s">
        <v>67</v>
      </c>
      <c r="B73" t="s">
        <v>8</v>
      </c>
      <c r="C73" t="s">
        <v>10</v>
      </c>
      <c r="D73">
        <v>1</v>
      </c>
      <c r="E73">
        <v>3.9264405601494501E-4</v>
      </c>
      <c r="F73">
        <v>6.3454882481572101E-4</v>
      </c>
      <c r="G73">
        <v>0.53606344442424303</v>
      </c>
      <c r="H73">
        <v>0.979741596561299</v>
      </c>
      <c r="I73" t="str">
        <f t="shared" si="2"/>
        <v>no</v>
      </c>
    </row>
    <row r="74" spans="1:9" x14ac:dyDescent="0.35">
      <c r="A74" t="s">
        <v>112</v>
      </c>
      <c r="B74" t="s">
        <v>8</v>
      </c>
      <c r="C74" t="s">
        <v>10</v>
      </c>
      <c r="D74">
        <v>1</v>
      </c>
      <c r="E74">
        <v>-1.4481630052278699E-2</v>
      </c>
      <c r="F74">
        <v>2.3532648834952902E-2</v>
      </c>
      <c r="G74">
        <v>0.53830074901872305</v>
      </c>
      <c r="H74">
        <v>0.979741596561299</v>
      </c>
      <c r="I74" t="str">
        <f t="shared" si="2"/>
        <v>no</v>
      </c>
    </row>
    <row r="75" spans="1:9" x14ac:dyDescent="0.35">
      <c r="A75" t="s">
        <v>40</v>
      </c>
      <c r="B75" t="s">
        <v>8</v>
      </c>
      <c r="C75" t="s">
        <v>10</v>
      </c>
      <c r="D75">
        <v>1</v>
      </c>
      <c r="E75">
        <v>-2.7656184380113799E-4</v>
      </c>
      <c r="F75">
        <v>4.5943333381605399E-4</v>
      </c>
      <c r="G75">
        <v>0.54719880161966405</v>
      </c>
      <c r="H75">
        <v>0.979741596561299</v>
      </c>
      <c r="I75" t="str">
        <f t="shared" si="2"/>
        <v>no</v>
      </c>
    </row>
    <row r="76" spans="1:9" x14ac:dyDescent="0.35">
      <c r="A76" t="s">
        <v>48</v>
      </c>
      <c r="B76" t="s">
        <v>8</v>
      </c>
      <c r="C76" t="s">
        <v>10</v>
      </c>
      <c r="D76">
        <v>1</v>
      </c>
      <c r="E76">
        <v>2.1658762110263099E-4</v>
      </c>
      <c r="F76">
        <v>3.6631283217238898E-4</v>
      </c>
      <c r="G76">
        <v>0.55434349052401</v>
      </c>
      <c r="H76">
        <v>0.979741596561299</v>
      </c>
      <c r="I76" t="str">
        <f t="shared" si="2"/>
        <v>no</v>
      </c>
    </row>
    <row r="77" spans="1:9" x14ac:dyDescent="0.35">
      <c r="A77" t="s">
        <v>12</v>
      </c>
      <c r="B77" t="s">
        <v>8</v>
      </c>
      <c r="C77" t="s">
        <v>10</v>
      </c>
      <c r="D77">
        <v>1</v>
      </c>
      <c r="E77">
        <v>5.0676689078873099E-2</v>
      </c>
      <c r="F77">
        <v>8.6889780313672102E-2</v>
      </c>
      <c r="G77">
        <v>0.559738768616449</v>
      </c>
      <c r="H77">
        <v>0.979741596561299</v>
      </c>
      <c r="I77" t="str">
        <f t="shared" si="2"/>
        <v>no</v>
      </c>
    </row>
    <row r="78" spans="1:9" x14ac:dyDescent="0.35">
      <c r="A78" t="s">
        <v>18</v>
      </c>
      <c r="B78" t="s">
        <v>8</v>
      </c>
      <c r="C78" t="s">
        <v>10</v>
      </c>
      <c r="D78">
        <v>1</v>
      </c>
      <c r="E78">
        <v>-3.6024252578338703E-2</v>
      </c>
      <c r="F78">
        <v>6.1807973744010397E-2</v>
      </c>
      <c r="G78">
        <v>0.56000000000000105</v>
      </c>
      <c r="H78">
        <v>0.979741596561299</v>
      </c>
      <c r="I78" t="str">
        <f t="shared" si="2"/>
        <v>no</v>
      </c>
    </row>
    <row r="79" spans="1:9" x14ac:dyDescent="0.35">
      <c r="A79" t="s">
        <v>16</v>
      </c>
      <c r="B79" t="s">
        <v>8</v>
      </c>
      <c r="C79" t="s">
        <v>10</v>
      </c>
      <c r="D79">
        <v>1</v>
      </c>
      <c r="E79">
        <v>-2.2560931458445E-2</v>
      </c>
      <c r="F79">
        <v>3.9359426173109398E-2</v>
      </c>
      <c r="G79">
        <v>0.56650742024459599</v>
      </c>
      <c r="H79">
        <v>0.979741596561299</v>
      </c>
      <c r="I79" t="str">
        <f t="shared" si="2"/>
        <v>no</v>
      </c>
    </row>
    <row r="80" spans="1:9" x14ac:dyDescent="0.35">
      <c r="A80" t="s">
        <v>39</v>
      </c>
      <c r="B80" t="s">
        <v>8</v>
      </c>
      <c r="C80" t="s">
        <v>10</v>
      </c>
      <c r="D80">
        <v>1</v>
      </c>
      <c r="E80">
        <v>-8.5422791189376302E-4</v>
      </c>
      <c r="F80">
        <v>1.4916730627199399E-3</v>
      </c>
      <c r="G80">
        <v>0.56687201313602698</v>
      </c>
      <c r="H80">
        <v>0.979741596561299</v>
      </c>
      <c r="I80" t="str">
        <f t="shared" si="2"/>
        <v>no</v>
      </c>
    </row>
    <row r="81" spans="1:9" x14ac:dyDescent="0.35">
      <c r="A81" t="s">
        <v>76</v>
      </c>
      <c r="B81" t="s">
        <v>8</v>
      </c>
      <c r="C81" t="s">
        <v>10</v>
      </c>
      <c r="D81">
        <v>1</v>
      </c>
      <c r="E81">
        <v>4.19688500137575E-4</v>
      </c>
      <c r="F81">
        <v>7.3333888462485302E-4</v>
      </c>
      <c r="G81">
        <v>0.56711999071378105</v>
      </c>
      <c r="H81">
        <v>0.979741596561299</v>
      </c>
      <c r="I81" t="str">
        <f t="shared" si="2"/>
        <v>no</v>
      </c>
    </row>
    <row r="82" spans="1:9" x14ac:dyDescent="0.35">
      <c r="A82" t="s">
        <v>72</v>
      </c>
      <c r="B82" t="s">
        <v>8</v>
      </c>
      <c r="C82" t="s">
        <v>10</v>
      </c>
      <c r="D82">
        <v>1</v>
      </c>
      <c r="E82">
        <v>2.18579207275571E-4</v>
      </c>
      <c r="F82">
        <v>3.8276758431929098E-4</v>
      </c>
      <c r="G82">
        <v>0.56796614293408698</v>
      </c>
      <c r="H82">
        <v>0.979741596561299</v>
      </c>
      <c r="I82" t="str">
        <f t="shared" si="2"/>
        <v>no</v>
      </c>
    </row>
    <row r="83" spans="1:9" x14ac:dyDescent="0.35">
      <c r="A83" t="s">
        <v>106</v>
      </c>
      <c r="B83" t="s">
        <v>8</v>
      </c>
      <c r="C83" t="s">
        <v>10</v>
      </c>
      <c r="D83">
        <v>1</v>
      </c>
      <c r="E83">
        <v>-1.8002657023281798E-2</v>
      </c>
      <c r="F83">
        <v>3.2665801976146699E-2</v>
      </c>
      <c r="G83">
        <v>0.58155392916258597</v>
      </c>
      <c r="H83">
        <v>0.99079558301773896</v>
      </c>
      <c r="I83" t="str">
        <f t="shared" si="2"/>
        <v>no</v>
      </c>
    </row>
    <row r="84" spans="1:9" x14ac:dyDescent="0.35">
      <c r="A84" t="s">
        <v>23</v>
      </c>
      <c r="B84" t="s">
        <v>8</v>
      </c>
      <c r="C84" t="s">
        <v>10</v>
      </c>
      <c r="D84">
        <v>1</v>
      </c>
      <c r="E84">
        <v>2.26189665908795E-4</v>
      </c>
      <c r="F84">
        <v>4.43764210099489E-4</v>
      </c>
      <c r="G84">
        <v>0.61025684026906202</v>
      </c>
      <c r="H84">
        <v>1</v>
      </c>
      <c r="I84" t="str">
        <f t="shared" si="2"/>
        <v>no</v>
      </c>
    </row>
    <row r="85" spans="1:9" x14ac:dyDescent="0.35">
      <c r="A85" t="s">
        <v>35</v>
      </c>
      <c r="B85" t="s">
        <v>8</v>
      </c>
      <c r="C85" t="s">
        <v>10</v>
      </c>
      <c r="D85">
        <v>1</v>
      </c>
      <c r="E85">
        <v>1.21718462630154E-3</v>
      </c>
      <c r="F85">
        <v>2.4669094753305399E-3</v>
      </c>
      <c r="G85">
        <v>0.62172669167230199</v>
      </c>
      <c r="H85">
        <v>1</v>
      </c>
      <c r="I85" t="str">
        <f t="shared" si="2"/>
        <v>no</v>
      </c>
    </row>
    <row r="86" spans="1:9" x14ac:dyDescent="0.35">
      <c r="A86" t="s">
        <v>27</v>
      </c>
      <c r="B86" t="s">
        <v>8</v>
      </c>
      <c r="C86" t="s">
        <v>10</v>
      </c>
      <c r="D86">
        <v>1</v>
      </c>
      <c r="E86">
        <v>1.95375653483556E-4</v>
      </c>
      <c r="F86">
        <v>4.00286736275035E-4</v>
      </c>
      <c r="G86">
        <v>0.62548662409953104</v>
      </c>
      <c r="H86">
        <v>1</v>
      </c>
      <c r="I86" t="str">
        <f t="shared" si="2"/>
        <v>no</v>
      </c>
    </row>
    <row r="87" spans="1:9" x14ac:dyDescent="0.35">
      <c r="A87" t="s">
        <v>141</v>
      </c>
      <c r="B87" t="s">
        <v>8</v>
      </c>
      <c r="C87" t="s">
        <v>109</v>
      </c>
      <c r="D87">
        <v>2</v>
      </c>
      <c r="E87">
        <v>-9.4867771524457994E-2</v>
      </c>
      <c r="F87">
        <v>0.20279861367725799</v>
      </c>
      <c r="G87">
        <v>0.63993262822984298</v>
      </c>
      <c r="H87">
        <v>1</v>
      </c>
      <c r="I87" t="str">
        <f t="shared" si="2"/>
        <v>no</v>
      </c>
    </row>
    <row r="88" spans="1:9" x14ac:dyDescent="0.35">
      <c r="A88" t="s">
        <v>129</v>
      </c>
      <c r="B88" t="s">
        <v>8</v>
      </c>
      <c r="C88" t="s">
        <v>10</v>
      </c>
      <c r="D88">
        <v>1</v>
      </c>
      <c r="E88">
        <v>-7.3142033356695196E-2</v>
      </c>
      <c r="F88">
        <v>0.162918338088135</v>
      </c>
      <c r="G88">
        <v>0.65346841019478796</v>
      </c>
      <c r="H88">
        <v>1</v>
      </c>
      <c r="I88" t="str">
        <f t="shared" si="2"/>
        <v>no</v>
      </c>
    </row>
    <row r="89" spans="1:9" x14ac:dyDescent="0.35">
      <c r="A89" t="s">
        <v>144</v>
      </c>
      <c r="B89" t="s">
        <v>8</v>
      </c>
      <c r="C89" t="s">
        <v>10</v>
      </c>
      <c r="D89">
        <v>1</v>
      </c>
      <c r="E89">
        <v>-7.3142033356695196E-2</v>
      </c>
      <c r="F89">
        <v>0.162918338088135</v>
      </c>
      <c r="G89">
        <v>0.65346841019478796</v>
      </c>
      <c r="H89">
        <v>1</v>
      </c>
      <c r="I89" t="str">
        <f t="shared" si="2"/>
        <v>no</v>
      </c>
    </row>
    <row r="90" spans="1:9" x14ac:dyDescent="0.35">
      <c r="A90" t="s">
        <v>75</v>
      </c>
      <c r="B90" t="s">
        <v>8</v>
      </c>
      <c r="C90" t="s">
        <v>10</v>
      </c>
      <c r="D90">
        <v>1</v>
      </c>
      <c r="E90">
        <v>-2.9098771957771597E-4</v>
      </c>
      <c r="F90">
        <v>6.7091219787699297E-4</v>
      </c>
      <c r="G90">
        <v>0.66449212655862</v>
      </c>
      <c r="H90">
        <v>1</v>
      </c>
      <c r="I90" t="str">
        <f t="shared" si="2"/>
        <v>no</v>
      </c>
    </row>
    <row r="91" spans="1:9" x14ac:dyDescent="0.35">
      <c r="A91" t="s">
        <v>66</v>
      </c>
      <c r="B91" t="s">
        <v>8</v>
      </c>
      <c r="C91" t="s">
        <v>10</v>
      </c>
      <c r="D91">
        <v>1</v>
      </c>
      <c r="E91">
        <v>2.0034719708050301E-4</v>
      </c>
      <c r="F91">
        <v>4.8552199035523401E-4</v>
      </c>
      <c r="G91">
        <v>0.67986827290153995</v>
      </c>
      <c r="H91">
        <v>1</v>
      </c>
      <c r="I91" t="str">
        <f t="shared" si="2"/>
        <v>no</v>
      </c>
    </row>
    <row r="92" spans="1:9" x14ac:dyDescent="0.35">
      <c r="A92" t="s">
        <v>143</v>
      </c>
      <c r="B92" t="s">
        <v>8</v>
      </c>
      <c r="C92" t="s">
        <v>10</v>
      </c>
      <c r="D92">
        <v>1</v>
      </c>
      <c r="E92">
        <v>-8.2548831549735302E-2</v>
      </c>
      <c r="F92">
        <v>0.20210200860208799</v>
      </c>
      <c r="G92">
        <v>0.68294236500942795</v>
      </c>
      <c r="H92">
        <v>1</v>
      </c>
      <c r="I92" t="str">
        <f t="shared" si="2"/>
        <v>no</v>
      </c>
    </row>
    <row r="93" spans="1:9" x14ac:dyDescent="0.35">
      <c r="A93" t="s">
        <v>68</v>
      </c>
      <c r="B93" t="s">
        <v>8</v>
      </c>
      <c r="C93" t="s">
        <v>10</v>
      </c>
      <c r="D93">
        <v>1</v>
      </c>
      <c r="E93">
        <v>-1.60065094927085E-4</v>
      </c>
      <c r="F93">
        <v>4.2592284187508101E-4</v>
      </c>
      <c r="G93">
        <v>0.70705984316061499</v>
      </c>
      <c r="H93">
        <v>1</v>
      </c>
      <c r="I93" t="str">
        <f t="shared" si="2"/>
        <v>no</v>
      </c>
    </row>
    <row r="94" spans="1:9" x14ac:dyDescent="0.35">
      <c r="A94" t="s">
        <v>36</v>
      </c>
      <c r="B94" t="s">
        <v>8</v>
      </c>
      <c r="C94" t="s">
        <v>10</v>
      </c>
      <c r="D94">
        <v>1</v>
      </c>
      <c r="E94">
        <v>1.8556434912313699E-4</v>
      </c>
      <c r="F94">
        <v>5.0823642709223302E-4</v>
      </c>
      <c r="G94">
        <v>0.71502614293405198</v>
      </c>
      <c r="H94">
        <v>1</v>
      </c>
      <c r="I94" t="str">
        <f t="shared" si="2"/>
        <v>no</v>
      </c>
    </row>
    <row r="95" spans="1:9" x14ac:dyDescent="0.35">
      <c r="A95" t="s">
        <v>49</v>
      </c>
      <c r="B95" t="s">
        <v>8</v>
      </c>
      <c r="C95" t="s">
        <v>10</v>
      </c>
      <c r="D95">
        <v>1</v>
      </c>
      <c r="E95">
        <v>7.7051322896905304E-4</v>
      </c>
      <c r="F95">
        <v>2.12110625171969E-3</v>
      </c>
      <c r="G95">
        <v>0.71641061017151697</v>
      </c>
      <c r="H95">
        <v>1</v>
      </c>
      <c r="I95" t="str">
        <f t="shared" si="2"/>
        <v>no</v>
      </c>
    </row>
    <row r="96" spans="1:9" x14ac:dyDescent="0.35">
      <c r="A96" t="s">
        <v>70</v>
      </c>
      <c r="B96" t="s">
        <v>8</v>
      </c>
      <c r="C96" t="s">
        <v>10</v>
      </c>
      <c r="D96">
        <v>1</v>
      </c>
      <c r="E96">
        <v>-1.3431096404211299E-4</v>
      </c>
      <c r="F96">
        <v>3.94150145540382E-4</v>
      </c>
      <c r="G96">
        <v>0.73328357693316404</v>
      </c>
      <c r="H96">
        <v>1</v>
      </c>
      <c r="I96" t="str">
        <f t="shared" si="2"/>
        <v>no</v>
      </c>
    </row>
    <row r="97" spans="1:9" x14ac:dyDescent="0.35">
      <c r="A97" t="s">
        <v>91</v>
      </c>
      <c r="B97" t="s">
        <v>8</v>
      </c>
      <c r="C97" t="s">
        <v>10</v>
      </c>
      <c r="D97">
        <v>1</v>
      </c>
      <c r="E97">
        <v>2.0176856907013499E-4</v>
      </c>
      <c r="F97">
        <v>5.9280552619002803E-4</v>
      </c>
      <c r="G97">
        <v>0.73358381168812203</v>
      </c>
      <c r="H97">
        <v>1</v>
      </c>
      <c r="I97" t="str">
        <f t="shared" si="2"/>
        <v>no</v>
      </c>
    </row>
    <row r="98" spans="1:9" x14ac:dyDescent="0.35">
      <c r="A98" t="s">
        <v>140</v>
      </c>
      <c r="B98" t="s">
        <v>8</v>
      </c>
      <c r="C98" t="s">
        <v>10</v>
      </c>
      <c r="D98">
        <v>1</v>
      </c>
      <c r="E98">
        <v>-9.2566925817513704E-2</v>
      </c>
      <c r="F98">
        <v>0.28049831289009902</v>
      </c>
      <c r="G98">
        <v>0.741393274642418</v>
      </c>
      <c r="H98">
        <v>1</v>
      </c>
      <c r="I98" t="str">
        <f t="shared" si="2"/>
        <v>no</v>
      </c>
    </row>
    <row r="99" spans="1:9" x14ac:dyDescent="0.35">
      <c r="A99" t="s">
        <v>88</v>
      </c>
      <c r="B99" t="s">
        <v>8</v>
      </c>
      <c r="C99" t="s">
        <v>10</v>
      </c>
      <c r="D99">
        <v>1</v>
      </c>
      <c r="E99">
        <v>-1.6352584246882799E-4</v>
      </c>
      <c r="F99">
        <v>4.9821513909605703E-4</v>
      </c>
      <c r="G99">
        <v>0.74274279341567795</v>
      </c>
      <c r="H99">
        <v>1</v>
      </c>
      <c r="I99" t="str">
        <f t="shared" ref="I99:I130" si="3">IF(G99&lt;(0.05/139), "yes", "no")</f>
        <v>no</v>
      </c>
    </row>
    <row r="100" spans="1:9" x14ac:dyDescent="0.35">
      <c r="A100" t="s">
        <v>43</v>
      </c>
      <c r="B100" t="s">
        <v>8</v>
      </c>
      <c r="C100" t="s">
        <v>10</v>
      </c>
      <c r="D100">
        <v>1</v>
      </c>
      <c r="E100">
        <v>1.1613977669326499E-4</v>
      </c>
      <c r="F100">
        <v>3.6134925347197102E-4</v>
      </c>
      <c r="G100">
        <v>0.74790282375414496</v>
      </c>
      <c r="H100">
        <v>1</v>
      </c>
      <c r="I100" t="str">
        <f t="shared" si="3"/>
        <v>no</v>
      </c>
    </row>
    <row r="101" spans="1:9" x14ac:dyDescent="0.35">
      <c r="A101" t="s">
        <v>32</v>
      </c>
      <c r="B101" t="s">
        <v>8</v>
      </c>
      <c r="C101" t="s">
        <v>10</v>
      </c>
      <c r="D101">
        <v>1</v>
      </c>
      <c r="E101">
        <v>2.9751169391626698E-4</v>
      </c>
      <c r="F101">
        <v>9.7185133158588302E-4</v>
      </c>
      <c r="G101">
        <v>0.75950657125648202</v>
      </c>
      <c r="H101">
        <v>1</v>
      </c>
      <c r="I101" t="str">
        <f t="shared" si="3"/>
        <v>no</v>
      </c>
    </row>
    <row r="102" spans="1:9" x14ac:dyDescent="0.35">
      <c r="A102" t="s">
        <v>56</v>
      </c>
      <c r="B102" t="s">
        <v>8</v>
      </c>
      <c r="C102" t="s">
        <v>10</v>
      </c>
      <c r="D102">
        <v>1</v>
      </c>
      <c r="E102">
        <v>-3.41458734595166E-4</v>
      </c>
      <c r="F102">
        <v>1.1463803165684299E-3</v>
      </c>
      <c r="G102">
        <v>0.76581142083253795</v>
      </c>
      <c r="H102">
        <v>1</v>
      </c>
      <c r="I102" t="str">
        <f t="shared" si="3"/>
        <v>no</v>
      </c>
    </row>
    <row r="103" spans="1:9" x14ac:dyDescent="0.35">
      <c r="A103" t="s">
        <v>103</v>
      </c>
      <c r="B103" t="s">
        <v>8</v>
      </c>
      <c r="C103" t="s">
        <v>10</v>
      </c>
      <c r="D103">
        <v>1</v>
      </c>
      <c r="E103">
        <v>-3.5439951920988199E-4</v>
      </c>
      <c r="F103">
        <v>1.22354930270951E-3</v>
      </c>
      <c r="G103">
        <v>0.77208497207339</v>
      </c>
      <c r="H103">
        <v>1</v>
      </c>
      <c r="I103" t="str">
        <f t="shared" si="3"/>
        <v>no</v>
      </c>
    </row>
    <row r="104" spans="1:9" x14ac:dyDescent="0.35">
      <c r="A104" t="s">
        <v>120</v>
      </c>
      <c r="B104" t="s">
        <v>8</v>
      </c>
      <c r="C104" t="s">
        <v>10</v>
      </c>
      <c r="D104">
        <v>1</v>
      </c>
      <c r="E104">
        <v>1.8421324358362701E-3</v>
      </c>
      <c r="F104">
        <v>6.5341200251346297E-3</v>
      </c>
      <c r="G104">
        <v>0.77800094350882898</v>
      </c>
      <c r="H104">
        <v>1</v>
      </c>
      <c r="I104" t="str">
        <f t="shared" si="3"/>
        <v>no</v>
      </c>
    </row>
    <row r="105" spans="1:9" x14ac:dyDescent="0.35">
      <c r="A105" t="s">
        <v>82</v>
      </c>
      <c r="B105" t="s">
        <v>8</v>
      </c>
      <c r="C105" t="s">
        <v>10</v>
      </c>
      <c r="D105">
        <v>1</v>
      </c>
      <c r="E105">
        <v>-1.1399070279350601E-4</v>
      </c>
      <c r="F105">
        <v>4.06437808639741E-4</v>
      </c>
      <c r="G105">
        <v>0.77912242991763003</v>
      </c>
      <c r="H105">
        <v>1</v>
      </c>
      <c r="I105" t="str">
        <f t="shared" si="3"/>
        <v>no</v>
      </c>
    </row>
    <row r="106" spans="1:9" x14ac:dyDescent="0.35">
      <c r="A106" t="s">
        <v>95</v>
      </c>
      <c r="B106" t="s">
        <v>8</v>
      </c>
      <c r="C106" t="s">
        <v>10</v>
      </c>
      <c r="D106">
        <v>1</v>
      </c>
      <c r="E106">
        <v>-1.2913921190969301E-4</v>
      </c>
      <c r="F106">
        <v>4.8847624288589895E-4</v>
      </c>
      <c r="G106">
        <v>0.79149364676755796</v>
      </c>
      <c r="H106">
        <v>1</v>
      </c>
      <c r="I106" t="str">
        <f t="shared" si="3"/>
        <v>no</v>
      </c>
    </row>
    <row r="107" spans="1:9" x14ac:dyDescent="0.35">
      <c r="A107" t="s">
        <v>134</v>
      </c>
      <c r="B107" t="s">
        <v>8</v>
      </c>
      <c r="C107" t="s">
        <v>10</v>
      </c>
      <c r="D107">
        <v>1</v>
      </c>
      <c r="E107">
        <v>-3.8578411373001997E-2</v>
      </c>
      <c r="F107">
        <v>0.149702265225584</v>
      </c>
      <c r="G107">
        <v>0.79663773654899706</v>
      </c>
      <c r="H107">
        <v>1</v>
      </c>
      <c r="I107" t="str">
        <f t="shared" si="3"/>
        <v>no</v>
      </c>
    </row>
    <row r="108" spans="1:9" x14ac:dyDescent="0.35">
      <c r="A108" t="s">
        <v>116</v>
      </c>
      <c r="B108" t="s">
        <v>8</v>
      </c>
      <c r="C108" t="s">
        <v>10</v>
      </c>
      <c r="D108">
        <v>1</v>
      </c>
      <c r="E108">
        <v>-4.5358025023454103E-2</v>
      </c>
      <c r="F108">
        <v>0.185818896341161</v>
      </c>
      <c r="G108">
        <v>0.80715490453568195</v>
      </c>
      <c r="H108">
        <v>1</v>
      </c>
      <c r="I108" t="str">
        <f t="shared" si="3"/>
        <v>no</v>
      </c>
    </row>
    <row r="109" spans="1:9" x14ac:dyDescent="0.35">
      <c r="A109" t="s">
        <v>139</v>
      </c>
      <c r="B109" t="s">
        <v>8</v>
      </c>
      <c r="C109" t="s">
        <v>10</v>
      </c>
      <c r="D109">
        <v>1</v>
      </c>
      <c r="E109">
        <v>-3.6386311432890298E-2</v>
      </c>
      <c r="F109">
        <v>0.15205711554892601</v>
      </c>
      <c r="G109">
        <v>0.81087784182782097</v>
      </c>
      <c r="H109">
        <v>1</v>
      </c>
      <c r="I109" t="str">
        <f t="shared" si="3"/>
        <v>no</v>
      </c>
    </row>
    <row r="110" spans="1:9" x14ac:dyDescent="0.35">
      <c r="A110" t="s">
        <v>130</v>
      </c>
      <c r="B110" t="s">
        <v>8</v>
      </c>
      <c r="C110" t="s">
        <v>10</v>
      </c>
      <c r="D110">
        <v>1</v>
      </c>
      <c r="E110">
        <v>5.1825557414837999E-2</v>
      </c>
      <c r="F110">
        <v>0.221582383651591</v>
      </c>
      <c r="G110">
        <v>0.81507159008531305</v>
      </c>
      <c r="H110">
        <v>1</v>
      </c>
      <c r="I110" t="str">
        <f t="shared" si="3"/>
        <v>no</v>
      </c>
    </row>
    <row r="111" spans="1:9" x14ac:dyDescent="0.35">
      <c r="A111" t="s">
        <v>37</v>
      </c>
      <c r="B111" t="s">
        <v>8</v>
      </c>
      <c r="C111" t="s">
        <v>10</v>
      </c>
      <c r="D111">
        <v>1</v>
      </c>
      <c r="E111">
        <v>3.66975366747281E-4</v>
      </c>
      <c r="F111">
        <v>1.6551815272327101E-3</v>
      </c>
      <c r="G111">
        <v>0.82453726013790896</v>
      </c>
      <c r="H111">
        <v>1</v>
      </c>
      <c r="I111" t="str">
        <f t="shared" si="3"/>
        <v>no</v>
      </c>
    </row>
    <row r="112" spans="1:9" x14ac:dyDescent="0.35">
      <c r="A112" t="s">
        <v>115</v>
      </c>
      <c r="B112" t="s">
        <v>8</v>
      </c>
      <c r="C112" t="s">
        <v>10</v>
      </c>
      <c r="D112">
        <v>1</v>
      </c>
      <c r="E112">
        <v>-3.3531338152922197E-2</v>
      </c>
      <c r="F112">
        <v>0.15261465830593901</v>
      </c>
      <c r="G112">
        <v>0.82609511977371497</v>
      </c>
      <c r="H112">
        <v>1</v>
      </c>
      <c r="I112" t="str">
        <f t="shared" si="3"/>
        <v>no</v>
      </c>
    </row>
    <row r="113" spans="1:9" x14ac:dyDescent="0.35">
      <c r="A113" t="s">
        <v>123</v>
      </c>
      <c r="B113" t="s">
        <v>8</v>
      </c>
      <c r="C113" t="s">
        <v>10</v>
      </c>
      <c r="D113">
        <v>1</v>
      </c>
      <c r="E113">
        <v>4.24145911975417E-2</v>
      </c>
      <c r="F113">
        <v>0.19863187483662301</v>
      </c>
      <c r="G113">
        <v>0.83091073770544899</v>
      </c>
      <c r="H113">
        <v>1</v>
      </c>
      <c r="I113" t="str">
        <f t="shared" si="3"/>
        <v>no</v>
      </c>
    </row>
    <row r="114" spans="1:9" x14ac:dyDescent="0.35">
      <c r="A114" t="s">
        <v>50</v>
      </c>
      <c r="B114" t="s">
        <v>8</v>
      </c>
      <c r="C114" t="s">
        <v>10</v>
      </c>
      <c r="D114">
        <v>1</v>
      </c>
      <c r="E114">
        <v>-1.2693764210099499E-4</v>
      </c>
      <c r="F114">
        <v>5.9571995423804902E-4</v>
      </c>
      <c r="G114">
        <v>0.83126242439513598</v>
      </c>
      <c r="H114">
        <v>1</v>
      </c>
      <c r="I114" t="str">
        <f t="shared" si="3"/>
        <v>no</v>
      </c>
    </row>
    <row r="115" spans="1:9" x14ac:dyDescent="0.35">
      <c r="A115" t="s">
        <v>111</v>
      </c>
      <c r="B115" t="s">
        <v>8</v>
      </c>
      <c r="C115" t="s">
        <v>10</v>
      </c>
      <c r="D115">
        <v>1</v>
      </c>
      <c r="E115">
        <v>-3.8578411373001997E-2</v>
      </c>
      <c r="F115">
        <v>0.18424894181610299</v>
      </c>
      <c r="G115">
        <v>0.83415004564780104</v>
      </c>
      <c r="H115">
        <v>1</v>
      </c>
      <c r="I115" t="str">
        <f t="shared" si="3"/>
        <v>no</v>
      </c>
    </row>
    <row r="116" spans="1:9" x14ac:dyDescent="0.35">
      <c r="A116" t="s">
        <v>105</v>
      </c>
      <c r="B116" t="s">
        <v>8</v>
      </c>
      <c r="C116" t="s">
        <v>10</v>
      </c>
      <c r="D116">
        <v>1</v>
      </c>
      <c r="E116">
        <v>-7.9648965287532798E-3</v>
      </c>
      <c r="F116">
        <v>3.9824482643766403E-2</v>
      </c>
      <c r="G116">
        <v>0.84148058112179402</v>
      </c>
      <c r="H116">
        <v>1</v>
      </c>
      <c r="I116" t="str">
        <f t="shared" si="3"/>
        <v>no</v>
      </c>
    </row>
    <row r="117" spans="1:9" x14ac:dyDescent="0.35">
      <c r="A117" t="s">
        <v>101</v>
      </c>
      <c r="B117" t="s">
        <v>8</v>
      </c>
      <c r="C117" t="s">
        <v>10</v>
      </c>
      <c r="D117">
        <v>1</v>
      </c>
      <c r="E117" s="1">
        <v>9.5572241611515801E-5</v>
      </c>
      <c r="F117">
        <v>4.7900525683170902E-4</v>
      </c>
      <c r="G117">
        <v>0.84185418309119497</v>
      </c>
      <c r="H117">
        <v>1</v>
      </c>
      <c r="I117" t="str">
        <f t="shared" si="3"/>
        <v>no</v>
      </c>
    </row>
    <row r="118" spans="1:9" x14ac:dyDescent="0.35">
      <c r="A118" t="s">
        <v>118</v>
      </c>
      <c r="B118" t="s">
        <v>8</v>
      </c>
      <c r="C118" t="s">
        <v>10</v>
      </c>
      <c r="D118">
        <v>1</v>
      </c>
      <c r="E118">
        <v>-5.5450642325301502E-2</v>
      </c>
      <c r="F118">
        <v>0.27912179277291199</v>
      </c>
      <c r="G118">
        <v>0.84252785531889296</v>
      </c>
      <c r="H118">
        <v>1</v>
      </c>
      <c r="I118" t="str">
        <f t="shared" si="3"/>
        <v>no</v>
      </c>
    </row>
    <row r="119" spans="1:9" x14ac:dyDescent="0.35">
      <c r="A119" t="s">
        <v>122</v>
      </c>
      <c r="B119" t="s">
        <v>8</v>
      </c>
      <c r="C119" t="s">
        <v>10</v>
      </c>
      <c r="D119">
        <v>1</v>
      </c>
      <c r="E119">
        <v>-2.7211527274548598E-2</v>
      </c>
      <c r="F119">
        <v>0.14795573879795201</v>
      </c>
      <c r="G119">
        <v>0.854078824527709</v>
      </c>
      <c r="H119">
        <v>1</v>
      </c>
      <c r="I119" t="str">
        <f t="shared" si="3"/>
        <v>no</v>
      </c>
    </row>
    <row r="120" spans="1:9" x14ac:dyDescent="0.35">
      <c r="A120" t="s">
        <v>148</v>
      </c>
      <c r="B120" t="s">
        <v>8</v>
      </c>
      <c r="C120" t="s">
        <v>10</v>
      </c>
      <c r="D120">
        <v>1</v>
      </c>
      <c r="E120">
        <v>4.2213379983277503E-2</v>
      </c>
      <c r="F120">
        <v>0.240241427530093</v>
      </c>
      <c r="G120">
        <v>0.86051995138785897</v>
      </c>
      <c r="H120">
        <v>1</v>
      </c>
      <c r="I120" t="str">
        <f t="shared" si="3"/>
        <v>no</v>
      </c>
    </row>
    <row r="121" spans="1:9" x14ac:dyDescent="0.35">
      <c r="A121" t="s">
        <v>119</v>
      </c>
      <c r="B121" t="s">
        <v>8</v>
      </c>
      <c r="C121" t="s">
        <v>10</v>
      </c>
      <c r="D121">
        <v>1</v>
      </c>
      <c r="E121">
        <v>-4.4396632808358101E-2</v>
      </c>
      <c r="F121">
        <v>0.31047528709831601</v>
      </c>
      <c r="G121">
        <v>0.88629357262595299</v>
      </c>
      <c r="H121">
        <v>1</v>
      </c>
      <c r="I121" t="str">
        <f t="shared" si="3"/>
        <v>no</v>
      </c>
    </row>
    <row r="122" spans="1:9" x14ac:dyDescent="0.35">
      <c r="A122" t="s">
        <v>62</v>
      </c>
      <c r="B122" t="s">
        <v>8</v>
      </c>
      <c r="C122" t="s">
        <v>10</v>
      </c>
      <c r="D122">
        <v>1</v>
      </c>
      <c r="E122" s="1">
        <v>-9.9917816749453306E-5</v>
      </c>
      <c r="F122">
        <v>7.0088917208521002E-4</v>
      </c>
      <c r="G122">
        <v>0.88663875345177101</v>
      </c>
      <c r="H122">
        <v>1</v>
      </c>
      <c r="I122" t="str">
        <f t="shared" si="3"/>
        <v>no</v>
      </c>
    </row>
    <row r="123" spans="1:9" x14ac:dyDescent="0.35">
      <c r="A123" t="s">
        <v>128</v>
      </c>
      <c r="B123" t="s">
        <v>8</v>
      </c>
      <c r="C123" t="s">
        <v>10</v>
      </c>
      <c r="D123">
        <v>1</v>
      </c>
      <c r="E123">
        <v>-3.8578411373001997E-2</v>
      </c>
      <c r="F123">
        <v>0.28021193234532399</v>
      </c>
      <c r="G123">
        <v>0.89049661947985403</v>
      </c>
      <c r="H123">
        <v>1</v>
      </c>
      <c r="I123" t="str">
        <f t="shared" si="3"/>
        <v>no</v>
      </c>
    </row>
    <row r="124" spans="1:9" x14ac:dyDescent="0.35">
      <c r="A124" t="s">
        <v>53</v>
      </c>
      <c r="B124" t="s">
        <v>8</v>
      </c>
      <c r="C124" t="s">
        <v>10</v>
      </c>
      <c r="D124">
        <v>1</v>
      </c>
      <c r="E124">
        <v>-1.50612572951211E-4</v>
      </c>
      <c r="F124">
        <v>1.12156966388137E-3</v>
      </c>
      <c r="G124">
        <v>0.89317538763896798</v>
      </c>
      <c r="H124">
        <v>1</v>
      </c>
      <c r="I124" t="str">
        <f t="shared" si="3"/>
        <v>no</v>
      </c>
    </row>
    <row r="125" spans="1:9" x14ac:dyDescent="0.35">
      <c r="A125" t="s">
        <v>80</v>
      </c>
      <c r="B125" t="s">
        <v>8</v>
      </c>
      <c r="C125" t="s">
        <v>10</v>
      </c>
      <c r="D125">
        <v>1</v>
      </c>
      <c r="E125" s="1">
        <v>-4.0469277221844101E-5</v>
      </c>
      <c r="F125">
        <v>3.9080488899830598E-4</v>
      </c>
      <c r="G125">
        <v>0.91752356257539702</v>
      </c>
      <c r="H125">
        <v>1</v>
      </c>
      <c r="I125" t="str">
        <f t="shared" si="3"/>
        <v>no</v>
      </c>
    </row>
    <row r="126" spans="1:9" x14ac:dyDescent="0.35">
      <c r="A126" t="s">
        <v>20</v>
      </c>
      <c r="B126" t="s">
        <v>8</v>
      </c>
      <c r="C126" t="s">
        <v>10</v>
      </c>
      <c r="D126">
        <v>1</v>
      </c>
      <c r="E126" s="1">
        <v>5.9179905290139501E-5</v>
      </c>
      <c r="F126">
        <v>5.7284621957047499E-4</v>
      </c>
      <c r="G126">
        <v>0.91771809974625096</v>
      </c>
      <c r="H126">
        <v>1</v>
      </c>
      <c r="I126" t="str">
        <f t="shared" si="3"/>
        <v>no</v>
      </c>
    </row>
    <row r="127" spans="1:9" x14ac:dyDescent="0.35">
      <c r="A127" t="s">
        <v>25</v>
      </c>
      <c r="B127" t="s">
        <v>8</v>
      </c>
      <c r="C127" t="s">
        <v>10</v>
      </c>
      <c r="D127">
        <v>1</v>
      </c>
      <c r="E127" s="1">
        <v>3.3947619944100902E-5</v>
      </c>
      <c r="F127">
        <v>4.3441631790074303E-4</v>
      </c>
      <c r="G127">
        <v>0.93771242470914196</v>
      </c>
      <c r="H127">
        <v>1</v>
      </c>
      <c r="I127" t="str">
        <f t="shared" si="3"/>
        <v>no</v>
      </c>
    </row>
    <row r="128" spans="1:9" x14ac:dyDescent="0.35">
      <c r="A128" t="s">
        <v>113</v>
      </c>
      <c r="B128" t="s">
        <v>8</v>
      </c>
      <c r="C128" t="s">
        <v>10</v>
      </c>
      <c r="D128">
        <v>1</v>
      </c>
      <c r="E128">
        <v>1.42527991900825E-2</v>
      </c>
      <c r="F128">
        <v>0.19799084205988801</v>
      </c>
      <c r="G128">
        <v>0.94261212310337095</v>
      </c>
      <c r="H128">
        <v>1</v>
      </c>
      <c r="I128" t="str">
        <f t="shared" si="3"/>
        <v>no</v>
      </c>
    </row>
    <row r="129" spans="1:9" x14ac:dyDescent="0.35">
      <c r="A129" t="s">
        <v>46</v>
      </c>
      <c r="B129" t="s">
        <v>8</v>
      </c>
      <c r="C129" t="s">
        <v>10</v>
      </c>
      <c r="D129">
        <v>1</v>
      </c>
      <c r="E129">
        <v>2.01524915644505E-4</v>
      </c>
      <c r="F129">
        <v>3.3250438069309099E-3</v>
      </c>
      <c r="G129">
        <v>0.95167124393389002</v>
      </c>
      <c r="H129">
        <v>1</v>
      </c>
      <c r="I129" t="str">
        <f t="shared" si="3"/>
        <v>no</v>
      </c>
    </row>
    <row r="130" spans="1:9" x14ac:dyDescent="0.35">
      <c r="A130" t="s">
        <v>28</v>
      </c>
      <c r="B130" t="s">
        <v>8</v>
      </c>
      <c r="C130" t="s">
        <v>10</v>
      </c>
      <c r="D130">
        <v>1</v>
      </c>
      <c r="E130" s="1">
        <v>2.3281211533170201E-5</v>
      </c>
      <c r="F130">
        <v>4.0859919192504302E-4</v>
      </c>
      <c r="G130">
        <v>0.95456262892947397</v>
      </c>
      <c r="H130">
        <v>1</v>
      </c>
      <c r="I130" t="str">
        <f t="shared" si="3"/>
        <v>no</v>
      </c>
    </row>
    <row r="131" spans="1:9" x14ac:dyDescent="0.35">
      <c r="A131" t="s">
        <v>64</v>
      </c>
      <c r="B131" t="s">
        <v>8</v>
      </c>
      <c r="C131" t="s">
        <v>10</v>
      </c>
      <c r="D131">
        <v>1</v>
      </c>
      <c r="E131" s="1">
        <v>3.3236825337059897E-5</v>
      </c>
      <c r="F131">
        <v>6.6111537514662697E-4</v>
      </c>
      <c r="G131">
        <v>0.95990414987293304</v>
      </c>
      <c r="H131">
        <v>1</v>
      </c>
      <c r="I131" t="str">
        <f t="shared" ref="I131:I140" si="4">IF(G131&lt;(0.05/139), "yes", "no")</f>
        <v>no</v>
      </c>
    </row>
    <row r="132" spans="1:9" x14ac:dyDescent="0.35">
      <c r="A132" t="s">
        <v>126</v>
      </c>
      <c r="B132" t="s">
        <v>8</v>
      </c>
      <c r="C132" t="s">
        <v>10</v>
      </c>
      <c r="D132">
        <v>1</v>
      </c>
      <c r="E132">
        <v>4.8641596537349696E-3</v>
      </c>
      <c r="F132">
        <v>0.18111670980523001</v>
      </c>
      <c r="G132">
        <v>0.97857419452451699</v>
      </c>
      <c r="H132">
        <v>1</v>
      </c>
      <c r="I132" t="str">
        <f t="shared" si="4"/>
        <v>no</v>
      </c>
    </row>
    <row r="133" spans="1:9" x14ac:dyDescent="0.35">
      <c r="A133" t="s">
        <v>33</v>
      </c>
      <c r="B133" t="s">
        <v>8</v>
      </c>
      <c r="C133" t="s">
        <v>10</v>
      </c>
      <c r="D133">
        <v>1</v>
      </c>
      <c r="E133" s="1">
        <v>-9.7306778851027502E-6</v>
      </c>
      <c r="F133">
        <v>3.6855024401546602E-4</v>
      </c>
      <c r="G133">
        <v>0.978936235063389</v>
      </c>
      <c r="H133">
        <v>1</v>
      </c>
      <c r="I133" t="str">
        <f t="shared" si="4"/>
        <v>no</v>
      </c>
    </row>
    <row r="134" spans="1:9" x14ac:dyDescent="0.35">
      <c r="A134" t="s">
        <v>145</v>
      </c>
      <c r="B134" t="s">
        <v>8</v>
      </c>
      <c r="C134" t="s">
        <v>10</v>
      </c>
      <c r="D134">
        <v>1</v>
      </c>
      <c r="E134">
        <v>2.00153198212767E-3</v>
      </c>
      <c r="F134">
        <v>0.19870244594731601</v>
      </c>
      <c r="G134">
        <v>0.99196303572064404</v>
      </c>
      <c r="H134">
        <v>1</v>
      </c>
      <c r="I134" t="str">
        <f t="shared" si="4"/>
        <v>no</v>
      </c>
    </row>
    <row r="135" spans="1:9" x14ac:dyDescent="0.35">
      <c r="A135" t="s">
        <v>110</v>
      </c>
      <c r="B135" t="s">
        <v>8</v>
      </c>
      <c r="C135" t="s">
        <v>10</v>
      </c>
      <c r="D135">
        <v>1</v>
      </c>
      <c r="E135">
        <v>1.7346188744280799E-3</v>
      </c>
      <c r="F135">
        <v>0.23452203329455201</v>
      </c>
      <c r="G135">
        <v>0.99409858007714902</v>
      </c>
      <c r="H135">
        <v>1</v>
      </c>
      <c r="I135" t="str">
        <f t="shared" si="4"/>
        <v>no</v>
      </c>
    </row>
    <row r="136" spans="1:9" x14ac:dyDescent="0.35">
      <c r="A136" t="s">
        <v>17</v>
      </c>
      <c r="B136" t="s">
        <v>8</v>
      </c>
      <c r="C136" t="s">
        <v>10</v>
      </c>
      <c r="D136">
        <v>1</v>
      </c>
      <c r="E136">
        <v>0</v>
      </c>
      <c r="F136">
        <v>0.101188729877855</v>
      </c>
      <c r="G136">
        <v>1</v>
      </c>
      <c r="H136">
        <v>1</v>
      </c>
      <c r="I136" t="str">
        <f t="shared" si="4"/>
        <v>no</v>
      </c>
    </row>
    <row r="137" spans="1:9" x14ac:dyDescent="0.35">
      <c r="A137" t="s">
        <v>104</v>
      </c>
      <c r="B137" t="s">
        <v>8</v>
      </c>
      <c r="C137" t="s">
        <v>10</v>
      </c>
      <c r="D137">
        <v>1</v>
      </c>
      <c r="E137">
        <v>0</v>
      </c>
      <c r="F137">
        <v>0.19912241321883201</v>
      </c>
      <c r="G137">
        <v>1</v>
      </c>
      <c r="H137">
        <v>1</v>
      </c>
      <c r="I137" t="str">
        <f t="shared" si="4"/>
        <v>no</v>
      </c>
    </row>
    <row r="138" spans="1:9" x14ac:dyDescent="0.35">
      <c r="A138" t="s">
        <v>121</v>
      </c>
      <c r="B138" t="s">
        <v>8</v>
      </c>
      <c r="C138" t="s">
        <v>10</v>
      </c>
      <c r="D138">
        <v>1</v>
      </c>
      <c r="E138">
        <v>0</v>
      </c>
      <c r="F138">
        <v>0.180410422194935</v>
      </c>
      <c r="G138">
        <v>1</v>
      </c>
      <c r="H138">
        <v>1</v>
      </c>
      <c r="I138" t="str">
        <f t="shared" si="4"/>
        <v>no</v>
      </c>
    </row>
    <row r="139" spans="1:9" x14ac:dyDescent="0.35">
      <c r="A139" t="s">
        <v>132</v>
      </c>
      <c r="B139" t="s">
        <v>8</v>
      </c>
      <c r="C139" t="s">
        <v>10</v>
      </c>
      <c r="D139">
        <v>1</v>
      </c>
      <c r="E139">
        <v>0</v>
      </c>
      <c r="F139">
        <v>0.138186706362078</v>
      </c>
      <c r="G139">
        <v>1</v>
      </c>
      <c r="H139">
        <v>1</v>
      </c>
      <c r="I139" t="str">
        <f t="shared" si="4"/>
        <v>no</v>
      </c>
    </row>
    <row r="140" spans="1:9" x14ac:dyDescent="0.35">
      <c r="A140" t="s">
        <v>142</v>
      </c>
      <c r="B140" t="s">
        <v>8</v>
      </c>
      <c r="C140" t="s">
        <v>10</v>
      </c>
      <c r="D140">
        <v>1</v>
      </c>
      <c r="E140">
        <v>0</v>
      </c>
      <c r="F140">
        <v>0.138186706362078</v>
      </c>
      <c r="G140">
        <v>1</v>
      </c>
      <c r="H140">
        <v>1</v>
      </c>
      <c r="I140" t="str">
        <f t="shared" si="4"/>
        <v>no</v>
      </c>
    </row>
  </sheetData>
  <autoFilter ref="A2:I140">
    <sortState ref="A3:I140">
      <sortCondition ref="G2:G140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y, Arthur</dc:creator>
  <cp:lastModifiedBy>iris.fischer</cp:lastModifiedBy>
  <dcterms:created xsi:type="dcterms:W3CDTF">2019-09-19T13:34:27Z</dcterms:created>
  <dcterms:modified xsi:type="dcterms:W3CDTF">2020-03-23T09:35:59Z</dcterms:modified>
</cp:coreProperties>
</file>